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10" windowWidth="14810" windowHeight="8010" activeTab="7"/>
  </bookViews>
  <sheets>
    <sheet name="ET" sheetId="1" r:id="rId1"/>
    <sheet name="JA" sheetId="2" r:id="rId2"/>
    <sheet name="SA" sheetId="3" r:id="rId3"/>
    <sheet name="GA" sheetId="5" r:id="rId4"/>
    <sheet name="ABA" sheetId="8" r:id="rId5"/>
    <sheet name="AUXIN" sheetId="4" r:id="rId6"/>
    <sheet name="CYTOKININ" sheetId="6" r:id="rId7"/>
    <sheet name="BR" sheetId="9" r:id="rId8"/>
  </sheets>
  <calcPr calcId="124519"/>
</workbook>
</file>

<file path=xl/sharedStrings.xml><?xml version="1.0" encoding="utf-8"?>
<sst xmlns="http://schemas.openxmlformats.org/spreadsheetml/2006/main" count="1362" uniqueCount="471">
  <si>
    <t>q_value</t>
  </si>
  <si>
    <t>significant</t>
  </si>
  <si>
    <t>GoAnnotation</t>
  </si>
  <si>
    <t>KeggAnnotation</t>
  </si>
  <si>
    <t>IrpAnnotation</t>
  </si>
  <si>
    <t>RC7G0182700</t>
  </si>
  <si>
    <t>yes</t>
  </si>
  <si>
    <t>GO:0009058 Biological Process:biosynthetic process,GO:0003824 Molecular Function:catalytic activity,GO:0003824 Molecular Function:catalytic activity,GO:0030170 Molecular Function:pyridoxal phosphate binding</t>
  </si>
  <si>
    <t>K20772 1-aminocyclopropane-1-carboxylate synthase 1/2/6 [EC:4.4.1.14],K20772 1-aminocyclopropane-1-carboxylate synthase 1/2/6 [EC:4.4.1.14]</t>
  </si>
  <si>
    <t>IPR004838 Aminotransferases, class-I, pyridoxal-phosphate-binding site,IPR004839 Aminotransferase, class I/classII,IPR015421 Pyridoxal phosphate-dependent transferase, major region, subdomain 1,IPR015422 Pyridoxal phosphate-dependent transferase, subdomain 2,IPR015424 Pyridoxal phosphate-dependent transferase</t>
  </si>
  <si>
    <t>K14510 serine/threonine-protein kinase CTR1 [EC:2.7.11.1],K14510 serine/threonine-protein kinase CTR1 [EC:2.7.11.1]</t>
  </si>
  <si>
    <t>RC4G0031800</t>
  </si>
  <si>
    <t>NA</t>
  </si>
  <si>
    <t>K14509 ethylene receptor [EC:2.7.13.-]</t>
  </si>
  <si>
    <t>RC1G0141700</t>
  </si>
  <si>
    <t>K14514 ethylene-insensitive protein 3</t>
  </si>
  <si>
    <t>RC6G0257700</t>
  </si>
  <si>
    <t>GO:0006355 Biological Process:regulation of transcription, DNA-templated,GO:0003677 Molecular Function:DNA binding,GO:0003700 Molecular Function:DNA binding transcription factor activity</t>
  </si>
  <si>
    <t>IPR001471 AP2/ERF domain,IPR016177 DNA-binding domain superfamily,IPR036955 AP2/ERF domain superfamily</t>
  </si>
  <si>
    <t>RC2G0364800</t>
  </si>
  <si>
    <t>RC1G0508300</t>
  </si>
  <si>
    <t>RC4G0335200</t>
  </si>
  <si>
    <t>RC6G0500300</t>
  </si>
  <si>
    <t>RC6G0565700</t>
  </si>
  <si>
    <t>GO:0006355 Biological Process:regulation of transcription, DNA-templated,GO:0003677 Molecular Function:DNA binding,GO:0003700 Molecular Function:DNA binding transcription factor activity,GO:0003700 Molecular Function:DNA binding transcription factor activity</t>
  </si>
  <si>
    <t>K09286 EREBP-like factor</t>
  </si>
  <si>
    <t>IPR001471 AP2/ERF domain,IPR016177 DNA-binding domain superfamily,IPR017392 AP2/ERF transcription factor ERF/PTI6,IPR036955 AP2/ERF domain superfamily</t>
  </si>
  <si>
    <t>RC2G0274000</t>
  </si>
  <si>
    <t>GO:0007275 Biological Process:multicellular organism development,GO:0006355 Biological Process:regulation of transcription, DNA-templated,GO:0006355 Biological Process:regulation of transcription, DNA-templated,GO:0003677 Molecular Function:DNA binding,GO:0003700 Molecular Function:DNA binding transcription factor activity</t>
  </si>
  <si>
    <t>K09284 "AP2-like factor, euAP2 lineage"</t>
  </si>
  <si>
    <t>IPR001471 AP2/ERF domain,IPR016177 DNA-binding domain superfamily,IPR031112 AP2-like ethylene-responsive transcription factor,IPR036955 AP2/ERF domain superfamily</t>
  </si>
  <si>
    <t>RC2G0436500</t>
  </si>
  <si>
    <t>RC7G0206000</t>
  </si>
  <si>
    <t>RC6G0464700</t>
  </si>
  <si>
    <t>RC6G0116600</t>
  </si>
  <si>
    <t>RC1G0423500</t>
  </si>
  <si>
    <t>RC2G0103200</t>
  </si>
  <si>
    <t>RC1G0382700</t>
  </si>
  <si>
    <t>GO:0055114 Biological Process:oxidation-reduction process,GO:0046872 Molecular Function:metal ion binding,GO:0016491 Molecular Function:oxidoreductase activity,GO:0016702 Molecular Function:oxidoreductase activity, acting on single donors with incorporation of molecular oxygen, incorporation of two atoms of oxygen,GO:0005515 Molecular Function:protein binding</t>
  </si>
  <si>
    <t>K00454 lipoxygenase [EC:1.13.11.12]</t>
  </si>
  <si>
    <t>IPR000907 Lipoxygenase,IPR001024 PLAT/LH2 domain,IPR001246 Lipoxygenase, plant,IPR013819 Lipoxygenase, C-terminal,IPR020833 Lipoxygenase, iron binding site,IPR020834 Lipoxygenase, conserved site,IPR027433 Lipoxygenase, domain 3,IPR036226 Lipoxigenase, C-terminal domain superfamily,IPR036392 PLAT/LH2 domain superfamily</t>
  </si>
  <si>
    <t>GO:0007165 Biological Process:signal transduction</t>
  </si>
  <si>
    <t>K15718 linoleate 9S-lipoxygenase [EC:1.13.11.58]</t>
  </si>
  <si>
    <t>RC4G0229200</t>
  </si>
  <si>
    <t>RC2G0309000</t>
  </si>
  <si>
    <t>GO:0006629 Biological Process:lipid metabolic process,GO:0008970 Molecular Function:phosphatidylcholine 1-acylhydrolase activity</t>
  </si>
  <si>
    <t>IPR002921 Fungal lipase-like domain,IPR029058 Alpha/Beta hydrolase fold,IPR033556 Phospholipase A1-II</t>
  </si>
  <si>
    <t>RC7G0443300</t>
  </si>
  <si>
    <t>GO:0009507 Cellular Component:chloroplast,GO:0016853 Molecular Function:isomerase activity</t>
  </si>
  <si>
    <t>K10525 allene oxide cyclase [EC:5.3.99.6]</t>
  </si>
  <si>
    <t>IPR009410 Allene oxide cyclase,IPR034871 Allene oxide cyclase/dirigent protein</t>
  </si>
  <si>
    <t>RC6G0340200</t>
  </si>
  <si>
    <t>IPR012463 Ethylene-responsive binding factor-associated repression,IPR031307 Ninja family,IPR032308 Jas TPL-binding domain</t>
  </si>
  <si>
    <t>RC5G0078700</t>
  </si>
  <si>
    <t>RC5G0078800</t>
  </si>
  <si>
    <t>RC2G0577100</t>
  </si>
  <si>
    <t>RC3G0212700</t>
  </si>
  <si>
    <t>GO:0006559 Biological Process:L-phenylalanine catabolic process,GO:0005737 Cellular Component:cytoplasm,GO:0016841 Molecular Function:ammonia-lyase activity,GO:0003824 Molecular Function:catalytic activity</t>
  </si>
  <si>
    <t>K10775 phenylalanine ammonia-lyase [EC:4.3.1.24]</t>
  </si>
  <si>
    <t>IPR001106 Aromatic amino acid lyase,IPR005922 Phenylalanine ammonia-lyase,IPR008948 L-Aspartase-like,IPR022313 Phenylalanine/histidine ammonia-lyases, active site,IPR023144 Phenylalanine ammonia-lyase, shielding domain superfamily,IPR024083 Fumarase/histidase, N-terminal</t>
  </si>
  <si>
    <t>RC1G0412100</t>
  </si>
  <si>
    <t>RC7G0317600</t>
  </si>
  <si>
    <t>IPR001106 Aromatic amino acid lyase,IPR005922 Phenylalanine ammonia-lyase,IPR008948 L-Aspartase-like,IPR023144 Phenylalanine ammonia-lyase, shielding domain superfamily,IPR024083 Fumarase/histidase, N-terminal</t>
  </si>
  <si>
    <t>RC2G0020000</t>
  </si>
  <si>
    <t>GO:0008289 Molecular Function:lipid binding</t>
  </si>
  <si>
    <t>IPR002913 START domain,IPR009769 Protein ENHANCED DISEASE RESISTANCE 2, C-terminal,IPR023393 START-like domain superfamily</t>
  </si>
  <si>
    <t>RC2G0612200</t>
  </si>
  <si>
    <t>IPR009769 Protein ENHANCED DISEASE RESISTANCE 2, C-terminal</t>
  </si>
  <si>
    <t>RC4G0426000</t>
  </si>
  <si>
    <t>RC3G0316200</t>
  </si>
  <si>
    <t>K14508 regulatory protein NPR1</t>
  </si>
  <si>
    <t>IPR021094 NPR1/NIM1-like, C-terminal</t>
  </si>
  <si>
    <t>RC3G0216500</t>
  </si>
  <si>
    <t>GO:0009733 Biological Process:response to auxin</t>
  </si>
  <si>
    <t>IPR003676 Small auxin-up RNA</t>
  </si>
  <si>
    <t>RC6G0512900</t>
  </si>
  <si>
    <t>RC3G0216400</t>
  </si>
  <si>
    <t>RC5G0517400</t>
  </si>
  <si>
    <t>GO:0006355 Biological Process:regulation of transcription, DNA-templated,GO:0009725 Biological Process:response to hormone,GO:0005634 Cellular Component:nucleus,GO:0003677 Molecular Function:DNA binding,GO:0003677 Molecular Function:DNA binding,GO:0005515 Molecular Function:protein binding</t>
  </si>
  <si>
    <t>IPR000270 PB1 domain,IPR003340 B3 DNA binding domain,IPR010525 Auxin response factor,IPR015300 DNA-binding pseudobarrel domain superfamily</t>
  </si>
  <si>
    <t>RC6G0043400</t>
  </si>
  <si>
    <t>RC6G0512800</t>
  </si>
  <si>
    <t>IPR000270 PB1 domain,IPR003340 B3 DNA binding domain,IPR010525 Auxin response factor,IPR015300 DNA-binding pseudobarrel domain superfamily,IPR033389 AUX/IAA domain</t>
  </si>
  <si>
    <t>RC6G0462900</t>
  </si>
  <si>
    <t>GO:0006355 Biological Process:regulation of transcription, DNA-templated,GO:0005634 Cellular Component:nucleus,GO:0005515 Molecular Function:protein binding</t>
  </si>
  <si>
    <t>IPR000270 PB1 domain,IPR003311 AUX/IAA protein,IPR033389 AUX/IAA domain</t>
  </si>
  <si>
    <t>RC6G0552600</t>
  </si>
  <si>
    <t>RC2G0105500</t>
  </si>
  <si>
    <t>RC6G0392600</t>
  </si>
  <si>
    <t>RC3G0295700</t>
  </si>
  <si>
    <t>GO:0008152 Biological Process:metabolic process,GO:0006568 Biological Process:tryptophan metabolic process,GO:0003824 Molecular Function:catalytic activity,GO:0003824 Molecular Function:catalytic activity,GO:0004834 Molecular Function:tryptophan synthase activity,GO:0004834 Molecular Function:tryptophan synthase activity</t>
  </si>
  <si>
    <t>K01695 tryptophan synthase alpha chain [EC:4.2.1.20]</t>
  </si>
  <si>
    <t>IPR002028 Tryptophan synthase, alpha chain,IPR011060 Ribulose-phosphate binding barrel,IPR013785 Aldolase-type TIM barrel,IPR018204 Tryptophan synthase, alpha chain, active site</t>
  </si>
  <si>
    <t>RC2G0452500</t>
  </si>
  <si>
    <t>RC2G0102800</t>
  </si>
  <si>
    <t>RC3G0211100</t>
  </si>
  <si>
    <t>RC1G0414200</t>
  </si>
  <si>
    <t>RC6G0364100</t>
  </si>
  <si>
    <t>RC1G0032000</t>
  </si>
  <si>
    <t>RC4G0069100</t>
  </si>
  <si>
    <t>RC2G0138500</t>
  </si>
  <si>
    <t>RC3G0230800</t>
  </si>
  <si>
    <t>RC3G0108500</t>
  </si>
  <si>
    <t>RC5G0516700</t>
  </si>
  <si>
    <t>RC2G0105200</t>
  </si>
  <si>
    <t>RC7G0302200</t>
  </si>
  <si>
    <t>RC7G0303500</t>
  </si>
  <si>
    <t>RC2G0384500</t>
  </si>
  <si>
    <t>RC7G0310800</t>
  </si>
  <si>
    <t>RC7G0305100</t>
  </si>
  <si>
    <t>RC2G0322800</t>
  </si>
  <si>
    <t>RC2G0452400</t>
  </si>
  <si>
    <t>RC3G0295600</t>
  </si>
  <si>
    <t>RC7G0305400</t>
  </si>
  <si>
    <t>GO:0006470 Biological Process:protein dephosphorylation,GO:0003824 Molecular Function:catalytic activity,GO:0043169 Molecular Function:cation binding,GO:0004722 Molecular Function:protein serine/threonine phosphatase activity</t>
  </si>
  <si>
    <t>IPR000222 PPM-type phosphatase, divalent cation binding,IPR001932 PPM-type phosphatase domain,IPR015655 Protein phosphatase 2C family,IPR036457 PPM-type phosphatase domain superfamily</t>
  </si>
  <si>
    <t>RC3G0144900</t>
  </si>
  <si>
    <t>GO:0006470 Biological Process:protein dephosphorylation,GO:0003824 Molecular Function:catalytic activity,GO:0004722 Molecular Function:protein serine/threonine phosphatase activity</t>
  </si>
  <si>
    <t>IPR001932 PPM-type phosphatase domain,IPR015655 Protein phosphatase 2C family,IPR036457 PPM-type phosphatase domain superfamily</t>
  </si>
  <si>
    <t>RC5G0571100</t>
  </si>
  <si>
    <t>K14497 protein phosphatase 2C [EC:3.1.3.16]</t>
  </si>
  <si>
    <t>RC6G0083700</t>
  </si>
  <si>
    <t>RC3G0415800</t>
  </si>
  <si>
    <t>RC2G0089100</t>
  </si>
  <si>
    <t>GO:0055114 Biological Process:oxidation-reduction process,GO:0016702 Molecular Function:oxidoreductase activity, acting on single donors with incorporation of molecular oxygen, incorporation of two atoms of oxygen</t>
  </si>
  <si>
    <t>IPR004294 Carotenoid oxygenase</t>
  </si>
  <si>
    <t>RC5G0132400</t>
  </si>
  <si>
    <t>K09840 9-cis-epoxycarotenoid dioxygenase [EC:1.13.11.51]</t>
  </si>
  <si>
    <t>RC5G0431800</t>
  </si>
  <si>
    <t>GO:0055114 Biological Process:oxidation-reduction process,GO:0051537 Molecular Function:2 iron, 2 sulfur cluster binding,GO:0003824 Molecular Function:catalytic activity,GO:0009055 Molecular Function:electron transfer activity,GO:0050660 Molecular Function:flavin adenine dinucleotide binding,GO:0050660 Molecular Function:flavin adenine dinucleotide binding,GO:0005506 Molecular Function:iron ion binding,GO:0051536 Molecular Function:iron-sulfur cluster binding,GO:0046872 Molecular Function:metal ion binding,GO:0016491 Molecular Function:oxidoreductase activity,GO:0016614 Molecular Function:oxidoreductase activity, acting on CH-OH group of donors</t>
  </si>
  <si>
    <t>K09842 abscisic-aldehyde oxidase [EC:1.2.3.14]</t>
  </si>
  <si>
    <t>IPR000674 Aldehyde oxidase/xanthine dehydrogenase, a/b hammerhead,IPR001041 2Fe-2S ferredoxin-type iron-sulfur binding domain,IPR002346 Molybdopterin dehydrogenase, FAD-binding,IPR002888 [2Fe-2S]-binding,IPR005107 CO dehydrogenase flavoprotein, C-terminal,IPR006058 2Fe-2S ferredoxin, iron-sulphur binding site,IPR008274 Aldehyde oxidase/xanthine dehydrogenase, molybdopterin binding,IPR012675 Beta-grasp domain superfamily,IPR016166 FAD-binding, type 2,IPR016167 FAD-binding, type 2, subdomain 1,IPR016169 CO dehydrogenase flavoprotein-like, FAD-binding, subdomain 2,IPR016208 Aldehyde oxidase/xanthine dehydrogenase,IPR036010 2Fe-2S ferredoxin-like superfamily,IPR036318 FAD-binding, type 2-like superfamily,IPR036683 CO dehydrogenase flavoprotein, C-terminal domain superfamily,IPR036856 Aldehyde oxidase/xanthine dehydrogenase, a/b hammerhead superfamily,IPR036884 [2Fe-2S]-binding domain superfamily,IPR037165 Aldehyde oxidase/xanthine dehydrogenase, molybdopterin binding domain superfamily</t>
  </si>
  <si>
    <t>RC7G0271400</t>
  </si>
  <si>
    <t>IPR025461 ABA DEFICIENT 4-like</t>
  </si>
  <si>
    <t>RC6G0304400</t>
  </si>
  <si>
    <t>IPR005269 Cytokinin riboside 5'-monophosphate phosphoribohydrolase LOG,IPR031100 LOG family</t>
  </si>
  <si>
    <t>RC6G0513700</t>
  </si>
  <si>
    <t>RC1G0050300</t>
  </si>
  <si>
    <t>GO:0009690 Biological Process:cytokinin metabolic process,GO:0055114 Biological Process:oxidation-reduction process,GO:0003824 Molecular Function:catalytic activity,GO:0019139 Molecular Function:cytokinin dehydrogenase activity,GO:0050660 Molecular Function:flavin adenine dinucleotide binding,GO:0050660 Molecular Function:flavin adenine dinucleotide binding,GO:0016491 Molecular Function:oxidoreductase activity,GO:0016614 Molecular Function:oxidoreductase activity, acting on CH-OH group of donors</t>
  </si>
  <si>
    <t>K00279 cytokinin dehydrogenase [EC:1.5.99.12]</t>
  </si>
  <si>
    <t>IPR006093 Oxygen oxidoreductase covalent FAD-binding site,IPR006094 FAD linked oxidase, N-terminal,IPR015345 Cytokinin dehydrogenase 1, FAD/cytokinin binding domain,IPR016164 FAD-linked oxidase-like, C-terminal,IPR016166 FAD-binding, type 2,IPR016167 FAD-binding, type 2, subdomain 1,IPR016169 CO dehydrogenase flavoprotein-like, FAD-binding, subdomain 2,IPR016170 Vanillyl-alcohol oxidase/Cytokinin dehydrogenase C-terminal domain superfamily,IPR036318 FAD-binding, type 2-like superfamily</t>
  </si>
  <si>
    <t>RC6G0438200</t>
  </si>
  <si>
    <t>GO:0016310 Biological Process:phosphorylation,GO:0007165 Biological Process:signal transduction,GO:0000155 Molecular Function:phosphorelay sensor kinase activity,GO:0005515 Molecular Function:protein binding,GO:0016772 Molecular Function:transferase activity, transferring phosphorus-containing groups</t>
  </si>
  <si>
    <t>IPR003018 GAF domain,IPR003594 Histidine kinase/HSP90-like ATPase,IPR003661 Signal transduction histidine kinase, dimerisation/phosphoacceptor domain,IPR004358 Signal transduction histidine kinase-related protein, C-terminal,IPR005467 Histidine kinase domain,IPR029016 GAF-like domain superfamily,IPR036097 Signal transduction histidine kinase, dimerisation/phosphoacceptor domain superfamily,IPR036890 Histidine kinase/HSP90-like ATPase superfamily</t>
  </si>
  <si>
    <t>RC4G0031700</t>
  </si>
  <si>
    <t>GO:0007165 Biological Process:signal transduction,GO:0000155 Molecular Function:phosphorelay sensor kinase activity,GO:0005515 Molecular Function:protein binding</t>
  </si>
  <si>
    <t>IPR003018 GAF domain,IPR029016 GAF-like domain superfamily,IPR036097 Signal transduction histidine kinase, dimerisation/phosphoacceptor domain superfamily,IPR036890 Histidine kinase/HSP90-like ATPase superfamily</t>
  </si>
  <si>
    <t>RC4G0454300</t>
  </si>
  <si>
    <t>GO:0000160 Biological Process:phosphorelay signal transduction system,GO:0016310 Biological Process:phosphorylation,GO:0007165 Biological Process:signal transduction,GO:0000155 Molecular Function:phosphorelay sensor kinase activity,GO:0016772 Molecular Function:transferase activity, transferring phosphorus-containing groups</t>
  </si>
  <si>
    <t>K14489 arabidopsis histidine kinase 2/3/4 (cytokinin receptor) [EC:2.7.13.3]</t>
  </si>
  <si>
    <t>IPR001789 Signal transduction response regulator, receiver domain,IPR003594 Histidine kinase/HSP90-like ATPase,IPR003661 Signal transduction histidine kinase, dimerisation/phosphoacceptor domain,IPR004358 Signal transduction histidine kinase-related protein, C-terminal,IPR005467 Histidine kinase domain,IPR006189 CHASE domain,IPR011006 CheY-like superfamily,IPR036097 Signal transduction histidine kinase, dimerisation/phosphoacceptor domain superfamily,IPR036890 Histidine kinase/HSP90-like ATPase superfamily</t>
  </si>
  <si>
    <t>RC3G0395000</t>
  </si>
  <si>
    <t>GO:0010105 Biological Process:negative regulation of ethylene-activated signaling pathway,GO:0000160 Biological Process:phosphorelay signal transduction system,GO:0050896 Biological Process:response to stimulus,GO:0005789 Cellular Component:endoplasmic reticulum membrane,GO:0051740 Molecular Function:ethylene binding,GO:0038199 Molecular Function:ethylene receptor activity,GO:0000155 Molecular Function:phosphorelay sensor kinase activity,GO:0005515 Molecular Function:protein binding,GO:0004673 Molecular Function:protein histidine kinase activity</t>
  </si>
  <si>
    <t>IPR001789 Signal transduction response regulator, receiver domain,IPR003018 GAF domain,IPR003594 Histidine kinase/HSP90-like ATPase,IPR005467 Histidine kinase domain,IPR011006 CheY-like superfamily,IPR014525 Ethylene receptor,IPR029016 GAF-like domain superfamily,IPR036890 Histidine kinase/HSP90-like ATPase superfamily</t>
  </si>
  <si>
    <t>RC6G0597300</t>
  </si>
  <si>
    <t>IPR006094 FAD linked oxidase, N-terminal,IPR015345 Cytokinin dehydrogenase 1, FAD/cytokinin binding domain,IPR016164 FAD-linked oxidase-like, C-terminal,IPR016166 FAD-binding, type 2,IPR016167 FAD-binding, type 2, subdomain 1,IPR016169 CO dehydrogenase flavoprotein-like, FAD-binding, subdomain 2,IPR016170 Vanillyl-alcohol oxidase/Cytokinin dehydrogenase C-terminal domain superfamily,IPR036318 FAD-binding, type 2-like superfamily</t>
  </si>
  <si>
    <t>RC4G0245000</t>
  </si>
  <si>
    <t>GO:0008033 Biological Process:tRNA processing</t>
  </si>
  <si>
    <t>K10760 adenylate dimethylallyltransferase (cytokinin synthase) [EC:2.5.1.27 2.5.1.112],K10760 adenylate dimethylallyltransferase (cytokinin synthase) [EC:2.5.1.27 2.5.1.112],K10760 adenylate dimethylallyltransferase (cytokinin synthase) [EC:2.5.1.27 2.5.1.112]</t>
  </si>
  <si>
    <t>IPR018022 IPP transferase,IPR027417 P-loop containing nucleoside triphosphate hydrolase</t>
  </si>
  <si>
    <t>RC6G0417300</t>
  </si>
  <si>
    <t>GO:0008152 Biological Process:metabolic process,GO:0016787 Molecular Function:hydrolase activity</t>
  </si>
  <si>
    <t>K14493 gibberellin receptor GID1 [EC:3.-.-.-]</t>
  </si>
  <si>
    <t>IPR002168 Lipase, GDXG, putative histidine active site,IPR013094 Alpha/beta hydrolase fold-3,IPR029058 Alpha/Beta hydrolase fold,IPR033140 Lipase, GDXG, putative serine active site</t>
  </si>
  <si>
    <t>RC5G0037300</t>
  </si>
  <si>
    <t>GO:0055114 Biological Process:oxidation-reduction process,GO:0016491 Molecular Function:oxidoreductase activity</t>
  </si>
  <si>
    <t>K04125 gibberellin 2-oxidase [EC:1.14.11.13]</t>
  </si>
  <si>
    <t>IPR005123 Oxoglutarate/iron-dependent dioxygenase,IPR026992 Non-haem dioxygenase N-terminal domain,IPR027443 Isopenicillin N synthase-like</t>
  </si>
  <si>
    <t>RC1G0309800</t>
  </si>
  <si>
    <t>K05282 gibberellin 20-oxidase [EC:1.14.11.12]</t>
  </si>
  <si>
    <t>RC1G0310000</t>
  </si>
  <si>
    <t>RC7G0296400</t>
  </si>
  <si>
    <t>GO:0046983 Molecular Function:protein dimerization activity</t>
  </si>
  <si>
    <t>K13422 transcription factor MYC2</t>
  </si>
  <si>
    <t>IPR011598 Myc-type, basic helix-loop-helix (bHLH) domain,IPR025610 Transcription factor MYC/MYB N-terminal,IPR036638 Helix-loop-helix DNA-binding domain superfamily</t>
  </si>
  <si>
    <t>RC4G0447400</t>
  </si>
  <si>
    <t>GO:0008168 Molecular Function:methyltransferase activity</t>
  </si>
  <si>
    <t>K08241 jasmonate O-methyltransferase [EC:2.1.1.141]</t>
  </si>
  <si>
    <t>IPR005299 SAM dependent carboxyl methyltransferase,IPR029063 S-adenosyl-L-methionine-dependent methyltransferase</t>
  </si>
  <si>
    <t>RC4G0446200</t>
  </si>
  <si>
    <t>GO:0055085 Biological Process:transmembrane transport,GO:0016021 Cellular Component:integral component of membrane</t>
  </si>
  <si>
    <t>IPR004776 Membrane transport protein,IPR014024 Auxin efflux carrier, plant type</t>
  </si>
  <si>
    <t>RC7G0341900</t>
  </si>
  <si>
    <t>GO:0055114 Biological Process:oxidation-reduction process,GO:0020037 Molecular Function:heme binding,GO:0005506 Molecular Function:iron ion binding,GO:0016705 Molecular Function:oxidoreductase activity, acting on paired donors, with incorporation or reduction of molecular oxygen</t>
  </si>
  <si>
    <t>K09843 (+)-abscisic acid 8'-hydroxylase [EC:1.14.13.93],K09843 (+)-abscisic acid 8'-hydroxylase [EC:1.14.13.93]</t>
  </si>
  <si>
    <t>IPR001128 Cytochrome P450,IPR002401 Cytochrome P450, E-class, group I,IPR017972 Cytochrome P450, conserved site,IPR036396 Cytochrome P450 superfamily</t>
  </si>
  <si>
    <t>RC6G0562100</t>
  </si>
  <si>
    <t>RC6G0114600</t>
  </si>
  <si>
    <t>RC2G0094500</t>
  </si>
  <si>
    <t>GO:0055114 Biological Process:oxidation-reduction process,GO:0010181 Molecular Function:FMN binding,GO:0003824 Molecular Function:catalytic activity,GO:0016491 Molecular Function:oxidoreductase activity</t>
  </si>
  <si>
    <t>K05894 12-oxophytodienoic acid reductase [EC:1.3.1.42]</t>
  </si>
  <si>
    <t>IPR001155 NADH:flavin oxidoreductase/NADH oxidase, N-terminal,IPR013785 Aldolase-type TIM barrel</t>
  </si>
  <si>
    <t>RC2G0036900</t>
  </si>
  <si>
    <t>GO:0005515 Molecular Function:protein binding</t>
  </si>
  <si>
    <t>K14515 EIN3-binding F-box protein</t>
  </si>
  <si>
    <t>IPR001611 Leucine-rich repeat,IPR032675 Leucine-rich repeat domain superfamily,IPR036047 F-box-like domain superfamily</t>
  </si>
  <si>
    <t>RC6G0464400</t>
  </si>
  <si>
    <t>IPR001611 Leucine-rich repeat,IPR001810 F-box domain,IPR032675 Leucine-rich repeat domain superfamily,IPR036047 F-box-like domain superfamily</t>
  </si>
  <si>
    <t>RC3G0234100</t>
  </si>
  <si>
    <t>GO:0006468 Biological Process:protein phosphorylation,GO:0005524 Molecular Function:ATP binding,GO:0005524 Molecular Function:ATP binding,GO:0004672 Molecular Function:protein kinase activity,GO:0004672 Molecular Function:protein kinase activity</t>
  </si>
  <si>
    <t>IPR000719 Protein kinase domain,IPR001245 Serine-threonine/tyrosine-protein kinase, catalytic domain,IPR008271 Serine/threonine-protein kinase, active site,IPR011009 Protein kinase-like domain superfamily,IPR017441 Protein kinase, ATP binding site,IPR028324 Serine/threonine-protein kinase CTR1</t>
  </si>
  <si>
    <t>RC2G0594900</t>
  </si>
  <si>
    <t>K09590 brassinosteroid-6-oxidase 1 [EC:1.14.-.-],K09590 brassinosteroid-6-oxidase 1 [EC:1.14.-.-]</t>
  </si>
  <si>
    <t>gene</t>
  </si>
  <si>
    <t>test_id</t>
  </si>
  <si>
    <t>gene_id</t>
  </si>
  <si>
    <t>locus</t>
  </si>
  <si>
    <t>status</t>
  </si>
  <si>
    <t>test_stat</t>
  </si>
  <si>
    <t>p_value</t>
  </si>
  <si>
    <t>XLOC_038571</t>
  </si>
  <si>
    <t>Chr07:14677913-14680758</t>
  </si>
  <si>
    <t>P2ABC</t>
  </si>
  <si>
    <t>P1ABC</t>
  </si>
  <si>
    <t>OK</t>
  </si>
  <si>
    <t>RC6G0383500</t>
  </si>
  <si>
    <t>XLOC_033602</t>
  </si>
  <si>
    <t>Chr06:49358338-49359033</t>
  </si>
  <si>
    <t>K05933 aminocyclopropanecarboxylate oxidase [EC:1.14.17.4]</t>
  </si>
  <si>
    <t>IPR005123 Oxoglutarate/iron-dependent dioxygenase,IPR027443 Isopenicillin N synthase-like</t>
  </si>
  <si>
    <t>XLOC_016623</t>
  </si>
  <si>
    <t>Chr03:32109238-32116040</t>
  </si>
  <si>
    <t>XLOC_022304</t>
  </si>
  <si>
    <t>Chr04:3153390-3154628</t>
  </si>
  <si>
    <t>XLOC_006706</t>
  </si>
  <si>
    <t>Chr01:18758035-18761578</t>
  </si>
  <si>
    <t>XLOC_036853</t>
  </si>
  <si>
    <t>Chr06:54521178-54524652</t>
  </si>
  <si>
    <t>XLOC_019748</t>
  </si>
  <si>
    <t>Chr04:3150992-3153389</t>
  </si>
  <si>
    <t>XLOC_017301</t>
  </si>
  <si>
    <t>Chr03:45065807-45069934</t>
  </si>
  <si>
    <t>XLOC_012244</t>
  </si>
  <si>
    <t>Chr02:2799972-2802658</t>
  </si>
  <si>
    <t>XLOC_036982</t>
  </si>
  <si>
    <t>Chr06:56855118-56858035</t>
  </si>
  <si>
    <t>XLOC_035962</t>
  </si>
  <si>
    <t>Chr06:33399915-33402518</t>
  </si>
  <si>
    <t>XLOC_013931</t>
  </si>
  <si>
    <t>Chr02:41025824-41027645</t>
  </si>
  <si>
    <t>XLOC_005532</t>
  </si>
  <si>
    <t>Chr01:58527773-58529263</t>
  </si>
  <si>
    <t>XLOC_023728</t>
  </si>
  <si>
    <t>Chr04:45621325-45623214</t>
  </si>
  <si>
    <t>XLOC_034158</t>
  </si>
  <si>
    <t>Chr06:59597112-59597817</t>
  </si>
  <si>
    <t>XLOC_037461</t>
  </si>
  <si>
    <t>Chr06:64437569-64438161</t>
  </si>
  <si>
    <t>XLOC_013468</t>
  </si>
  <si>
    <t>Chr02:26800481-26801968</t>
  </si>
  <si>
    <t>XLOC_010795</t>
  </si>
  <si>
    <t>Chr02:50938802-50940166</t>
  </si>
  <si>
    <t>XLOC_038685</t>
  </si>
  <si>
    <t>Chr07:17287765-17288608</t>
  </si>
  <si>
    <t>XLOC_033987</t>
  </si>
  <si>
    <t>Chr06:56873586-56875127</t>
  </si>
  <si>
    <t>XLOC_032345</t>
  </si>
  <si>
    <t>Chr06:12803007-12803814</t>
  </si>
  <si>
    <t>XLOC_007969</t>
  </si>
  <si>
    <t>Chr01:52096898-52099889</t>
  </si>
  <si>
    <t>XLOC_009270</t>
  </si>
  <si>
    <t>Chr02:8328312-8328945</t>
  </si>
  <si>
    <t>XLOC_004867</t>
  </si>
  <si>
    <t>Chr01:48414088-48414724</t>
  </si>
  <si>
    <t>8 hE RB AZ</t>
  </si>
  <si>
    <t>0 hE RB AZ</t>
  </si>
  <si>
    <t>0hE vs 8hE (Rosa bourboniana AZ) LOG2FC</t>
  </si>
  <si>
    <t>XLOC_013644</t>
  </si>
  <si>
    <t>Chr02:32022935-32024728</t>
  </si>
  <si>
    <t>XLOC_023233</t>
  </si>
  <si>
    <t>Chr04:33550039-33554629</t>
  </si>
  <si>
    <t>XLOC_024865</t>
  </si>
  <si>
    <t>Chr05:5515393-5518458</t>
  </si>
  <si>
    <t>XLOC_024866</t>
  </si>
  <si>
    <t>Chr05:5538757-5542166</t>
  </si>
  <si>
    <t>XLOC_039800</t>
  </si>
  <si>
    <t>Chr07:48098250-48100366</t>
  </si>
  <si>
    <t>XLOC_015008</t>
  </si>
  <si>
    <t>Chr02:65814684-65815815</t>
  </si>
  <si>
    <t>XLOC_009230</t>
  </si>
  <si>
    <t>Chr02:7382965-7385028</t>
  </si>
  <si>
    <t>XLOC_024268</t>
  </si>
  <si>
    <t>Chr04:54948220-54949605</t>
  </si>
  <si>
    <t>XLOC_033392</t>
  </si>
  <si>
    <t>Chr06:44503310-44504712</t>
  </si>
  <si>
    <t>XLOC_041965</t>
  </si>
  <si>
    <t>Chr07:26945050-26947202</t>
  </si>
  <si>
    <t>XLOC_016513</t>
  </si>
  <si>
    <t>Chr03:29925288-29928651</t>
  </si>
  <si>
    <t>XLOC_007908</t>
  </si>
  <si>
    <t>Chr01:51114813-51116859</t>
  </si>
  <si>
    <t>XLOC_039210</t>
  </si>
  <si>
    <t>Chr07:29199054-29202303</t>
  </si>
  <si>
    <t>XLOC_012166</t>
  </si>
  <si>
    <t>Chr02:1516982-1525498</t>
  </si>
  <si>
    <t>XLOC_015175</t>
  </si>
  <si>
    <t>Chr02:68741981-68746856</t>
  </si>
  <si>
    <t>XLOC_024166</t>
  </si>
  <si>
    <t>Chr04:53219595-53222800</t>
  </si>
  <si>
    <t>XLOC_016992</t>
  </si>
  <si>
    <t>Chr03:39299753-39302699</t>
  </si>
  <si>
    <t>XLOC_036746</t>
  </si>
  <si>
    <t>Chr06:52834560-52836981</t>
  </si>
  <si>
    <t>XLOC_028289</t>
  </si>
  <si>
    <t>Chr05:2549707-2553238</t>
  </si>
  <si>
    <t>XLOC_007437</t>
  </si>
  <si>
    <t>Chr01:41428060-41430103</t>
  </si>
  <si>
    <t>XLOC_004498</t>
  </si>
  <si>
    <t>Chr01:41463163-41464422</t>
  </si>
  <si>
    <t>XLOC_018160</t>
  </si>
  <si>
    <t>Chr03:22635736-22638365</t>
  </si>
  <si>
    <t>XLOC_027316</t>
  </si>
  <si>
    <t>Chr05:66869859-66872143</t>
  </si>
  <si>
    <t>XLOC_032166</t>
  </si>
  <si>
    <t>Chr06:8901669-8903762</t>
  </si>
  <si>
    <t>XLOC_025142</t>
  </si>
  <si>
    <t>Chr05:9887829-9889896</t>
  </si>
  <si>
    <t>XLOC_017412</t>
  </si>
  <si>
    <t>Chr03:46406402-46410803</t>
  </si>
  <si>
    <t>XLOC_038981</t>
  </si>
  <si>
    <t>Chr07:24054611-24058231</t>
  </si>
  <si>
    <t>XLOC_030223</t>
  </si>
  <si>
    <t>Chr05:44782079-44791117</t>
  </si>
  <si>
    <t>XLOC_009202</t>
  </si>
  <si>
    <t>Chr02:6920938-6922931</t>
  </si>
  <si>
    <t>XLOC_042201</t>
  </si>
  <si>
    <t>Chr07:32391005-32393661</t>
  </si>
  <si>
    <t>XLOC_037434</t>
  </si>
  <si>
    <t>Chr06:64041796-64045124</t>
  </si>
  <si>
    <t>XLOC_032333</t>
  </si>
  <si>
    <t>Chr06:12536239-12539144</t>
  </si>
  <si>
    <t>XLOC_042008</t>
  </si>
  <si>
    <t>Chr07:27970839-27971592</t>
  </si>
  <si>
    <t>XLOC_016900</t>
  </si>
  <si>
    <t>Chr03:37529655-37530928</t>
  </si>
  <si>
    <t>XLOC_013712</t>
  </si>
  <si>
    <t>Chr02:34124334-34124586</t>
  </si>
  <si>
    <t>XLOC_042006</t>
  </si>
  <si>
    <t>Chr07:27965831-27966205</t>
  </si>
  <si>
    <t>XLOC_039174</t>
  </si>
  <si>
    <t>Chr07:28396393-28398620</t>
  </si>
  <si>
    <t>XLOC_014021</t>
  </si>
  <si>
    <t>Chr02:43569260-43569738</t>
  </si>
  <si>
    <t>XLOC_041998</t>
  </si>
  <si>
    <t>Chr07:27903310-27907768</t>
  </si>
  <si>
    <t>XLOC_041993</t>
  </si>
  <si>
    <t>Chr07:27846081-27846537</t>
  </si>
  <si>
    <t>XLOC_009279</t>
  </si>
  <si>
    <t>Chr02:8590871-8592971</t>
  </si>
  <si>
    <t>XLOC_030609</t>
  </si>
  <si>
    <t>Chr05:59505954-59506281</t>
  </si>
  <si>
    <t>XLOC_017970</t>
  </si>
  <si>
    <t>Chr03:18311795-18312251</t>
  </si>
  <si>
    <t>XLOC_016601</t>
  </si>
  <si>
    <t>Chr03:31753474-31753879</t>
  </si>
  <si>
    <t>XLOC_009451</t>
  </si>
  <si>
    <t>Chr02:11525919-11526255</t>
  </si>
  <si>
    <t>XLOC_006123</t>
  </si>
  <si>
    <t>Chr01:4309788-4310758</t>
  </si>
  <si>
    <t>XLOC_005024</t>
  </si>
  <si>
    <t>Chr01:51274797-51277443</t>
  </si>
  <si>
    <t>XLOC_018510</t>
  </si>
  <si>
    <t>Chr03:29595037-29598551</t>
  </si>
  <si>
    <t>XLOC_009267</t>
  </si>
  <si>
    <t>Chr02:8273309-8279762</t>
  </si>
  <si>
    <t>XLOC_018943</t>
  </si>
  <si>
    <t>Chr03:37545615-37546587</t>
  </si>
  <si>
    <t>XLOC_012590</t>
  </si>
  <si>
    <t>Chr02:8662826-8663198</t>
  </si>
  <si>
    <t>XLOC_037205</t>
  </si>
  <si>
    <t>Chr06:60577371-60582707</t>
  </si>
  <si>
    <t>RC3G0343300</t>
  </si>
  <si>
    <t>XLOC_017110</t>
  </si>
  <si>
    <t>Chr03:41356004-41357543</t>
  </si>
  <si>
    <t>IPR008406 Dormancy/auxin associated protein</t>
  </si>
  <si>
    <t>XLOC_034919</t>
  </si>
  <si>
    <t>Chr06:4324174-4324483</t>
  </si>
  <si>
    <t>XLOC_027038</t>
  </si>
  <si>
    <t>Chr05:59621167-59626456</t>
  </si>
  <si>
    <t>XLOC_018536</t>
  </si>
  <si>
    <t>Chr03:30294592-30295281</t>
  </si>
  <si>
    <t>XLOC_034231</t>
  </si>
  <si>
    <t>Chr06:60599567-60599996</t>
  </si>
  <si>
    <t>RC5G0082000</t>
  </si>
  <si>
    <t>XLOC_028521</t>
  </si>
  <si>
    <t>Chr05:5928213-5929690</t>
  </si>
  <si>
    <t>XLOC_018537</t>
  </si>
  <si>
    <t>Chr03:30304940-30305342</t>
  </si>
  <si>
    <t>XLOC_024258</t>
  </si>
  <si>
    <t>Chr04:54872167-54876098</t>
  </si>
  <si>
    <t>XLOC_014372</t>
  </si>
  <si>
    <t>Chr02:52753235-52754522</t>
  </si>
  <si>
    <t>XLOC_036627</t>
  </si>
  <si>
    <t>Chr06:50219784-50221831</t>
  </si>
  <si>
    <t>XLOC_019938</t>
  </si>
  <si>
    <t>Chr04:7643580-7646024</t>
  </si>
  <si>
    <t>XLOC_036500</t>
  </si>
  <si>
    <t>Chr06:47421628-47424357</t>
  </si>
  <si>
    <t>XLOC_014373</t>
  </si>
  <si>
    <t>Chr02:52765618-52768988</t>
  </si>
  <si>
    <t>XLOC_034428</t>
  </si>
  <si>
    <t>Chr06:63320518-63323310</t>
  </si>
  <si>
    <t>XLOC_033976</t>
  </si>
  <si>
    <t>Chr06:56757481-56759020</t>
  </si>
  <si>
    <t>XLOC_006221</t>
  </si>
  <si>
    <t>Chr01:6371834-6375115</t>
  </si>
  <si>
    <t>XLOC_034639</t>
  </si>
  <si>
    <t>Chr06:66604376-66608137</t>
  </si>
  <si>
    <t>XLOC_020836</t>
  </si>
  <si>
    <t>Chr04:35820816-35821657</t>
  </si>
  <si>
    <t>XLOC_033214</t>
  </si>
  <si>
    <t>Chr06:40284992-40287102</t>
  </si>
  <si>
    <t>XLOC_034236</t>
  </si>
  <si>
    <t>Chr06:60671394-60673652</t>
  </si>
  <si>
    <t>XLOC_021890</t>
  </si>
  <si>
    <t>Chr04:55584083-55589558</t>
  </si>
  <si>
    <t>RC2G0157700</t>
  </si>
  <si>
    <t>XLOC_012854</t>
  </si>
  <si>
    <t>Chr02:13027579-13032937</t>
  </si>
  <si>
    <t>K09587 steroid 22-alpha-hydroxylase [EC:1.14.13.-],K09587 steroid 22-alpha-hydroxylase [EC:1.14.13.-]</t>
  </si>
  <si>
    <t>XLOC_011536</t>
  </si>
  <si>
    <t>Chr02:67226990-67229542</t>
  </si>
  <si>
    <t>RC2G0143000</t>
  </si>
  <si>
    <t>XLOC_009470</t>
  </si>
  <si>
    <t>Chr02:11935068-11940132</t>
  </si>
  <si>
    <t>K12637 3-epi-6-deoxocathasterone 23-monooxygenase [EC:1.14.13.112],K12637 3-epi-6-deoxocathasterone 23-monooxygenase [EC:1.14.13.112]</t>
  </si>
  <si>
    <t>RC2G0097600</t>
  </si>
  <si>
    <t>XLOC_012548</t>
  </si>
  <si>
    <t>Chr02:7629758-7630970</t>
  </si>
  <si>
    <t>K20623 typhasterol/6-deoxotyphasterol 2alpha-hydroxylase</t>
  </si>
  <si>
    <t>IPR001128 Cytochrome P450,IPR002401 Cytochrome P450, E-class, group I,IPR036396 Cytochrome P450 superfamily</t>
  </si>
  <si>
    <t>RC4G0413900</t>
  </si>
  <si>
    <t>XLOC_024107</t>
  </si>
  <si>
    <t>Chr04:52376295-52378499</t>
  </si>
  <si>
    <t>K15639 PHYB activation tagged suppressor 1 [EC:1.14.-.-],K15639 PHYB activation tagged suppressor 1 [EC:1.14.-.-]</t>
  </si>
  <si>
    <t>RC4G0413500</t>
  </si>
  <si>
    <t>XLOC_024103</t>
  </si>
  <si>
    <t>Chr04:52347468-52349786</t>
  </si>
  <si>
    <t>GO:0055114 Biological Process:oxidation-reduction process,GO:0020037 Molecular Function:heme binding,GO:0005506 Molecular Function:iron ion binding,GO:0004497 Molecular Function:monooxygenase activity,GO:0016705 Molecular Function:oxidoreductase activity, acting on paired donors, with incorporation or reduction of molecular oxygen</t>
  </si>
  <si>
    <t>IPR001128 Cytochrome P450,IPR002403 Cytochrome P450, E-class, group IV,IPR017972 Cytochrome P450, conserved site,IPR036396 Cytochrome P450 superfamily</t>
  </si>
  <si>
    <t>RC4G0264800</t>
  </si>
  <si>
    <t>XLOC_020940</t>
  </si>
  <si>
    <t>Chr04:38298930-38301154</t>
  </si>
  <si>
    <t>IPR001128 Cytochrome P450,IPR002401 Cytochrome P450, E-class, group I,IPR017972 Cytochrome P450, conserved site,IPR018247 EF-Hand 1, calcium-binding site,IPR036396 Cytochrome P450 superfamily</t>
  </si>
  <si>
    <t>RC1G0001300</t>
  </si>
  <si>
    <t>XLOC_002952</t>
  </si>
  <si>
    <t>Chr01:224881-228162</t>
  </si>
  <si>
    <t>GO:0003824 Molecular Function:catalytic activity</t>
  </si>
  <si>
    <t>K01115 phospholipase D1/2 [EC:3.1.4.4],K01115 phospholipase D1/2 [EC:3.1.4.4],K01115 phospholipase D1/2 [EC:3.1.4.4]</t>
  </si>
  <si>
    <t>IPR001736 Phospholipase D/Transphosphatidylase,IPR015679 Phospholipase D family,IPR024632 Phospholipase D, C-terminal</t>
  </si>
  <si>
    <t>RC2G0274500</t>
  </si>
  <si>
    <t>XLOC_010037</t>
  </si>
  <si>
    <t>Chr02:26875802-26882612</t>
  </si>
  <si>
    <t>GO:0006635 Biological Process:fatty acid beta-oxidation,GO:0006631 Biological Process:fatty acid metabolic process,GO:0008152 Biological Process:metabolic process,GO:0055114 Biological Process:oxidation-reduction process,GO:0005777 Cellular Component:peroxisome,GO:0071949 Molecular Function:FAD binding,GO:0003997 Molecular Function:acyl-CoA oxidase activity,GO:0050660 Molecular Function:flavin adenine dinucleotide binding,GO:0016627 Molecular Function:oxidoreductase activity, acting on the CH-CH group of donors</t>
  </si>
  <si>
    <t>K00232 acyl-CoA oxidase [EC:1.3.3.6]</t>
  </si>
  <si>
    <t>IPR002655 Acyl-CoA oxidase, C-terminal,IPR006091 Acyl-CoA oxidase/dehydrogenase, central domain,IPR009075 Acyl-CoA dehydrogenase/oxidase C-terminal,IPR009100 Acyl-CoA dehydrogenase/oxidase, N-terminal and middle domain superfamily,IPR012258 Acyl-CoA oxidase,IPR036250 Acyl-CoA dehydrogenase-like, C-terminal,IPR037069 Acyl-CoA dehydrogenase/oxidase, N-terminal domain superfamily</t>
  </si>
  <si>
    <t>RC2G0102100</t>
  </si>
  <si>
    <t>XLOC_009262</t>
  </si>
  <si>
    <t>Chr02:8209054-8210724</t>
  </si>
  <si>
    <t>IPR010399 Tify domain,IPR018467 CO/COL/TOC1, conserved site</t>
  </si>
  <si>
    <t>RC2G0111000</t>
  </si>
  <si>
    <t>XLOC_009304</t>
  </si>
  <si>
    <t>Chr02:9092926-9095162</t>
  </si>
  <si>
    <t>RC4G0339000</t>
  </si>
  <si>
    <t>XLOC_023748</t>
  </si>
  <si>
    <t>Chr04:45897192-45898683</t>
  </si>
  <si>
    <t>RC5G0132900</t>
  </si>
  <si>
    <t>XLOC_025146</t>
  </si>
  <si>
    <t>Chr05:9936536-9937841</t>
  </si>
  <si>
    <t>Manuscript Title</t>
  </si>
  <si>
    <t xml:space="preserve">Petal abscission in fragrant roses is associated with large scale differential regulation of the abscission zone transcriptome 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/>
    <xf numFmtId="0" fontId="2" fillId="0" borderId="0" xfId="0" applyFont="1" applyFill="1" applyBorder="1"/>
    <xf numFmtId="0" fontId="0" fillId="0" borderId="0" xfId="0" applyFill="1"/>
    <xf numFmtId="0" fontId="2" fillId="0" borderId="0" xfId="0" applyNumberFormat="1" applyFont="1" applyFill="1" applyBorder="1"/>
    <xf numFmtId="0" fontId="0" fillId="0" borderId="0" xfId="0" applyNumberFormat="1" applyFill="1"/>
    <xf numFmtId="11" fontId="0" fillId="0" borderId="0" xfId="0" applyNumberFormat="1" applyFill="1"/>
    <xf numFmtId="11" fontId="2" fillId="0" borderId="0" xfId="0" applyNumberFormat="1" applyFont="1" applyFill="1" applyBorder="1"/>
    <xf numFmtId="0" fontId="1" fillId="0" borderId="0" xfId="0" applyFont="1" applyFill="1"/>
    <xf numFmtId="11" fontId="1" fillId="0" borderId="0" xfId="0" applyNumberFormat="1" applyFont="1" applyFill="1"/>
    <xf numFmtId="0" fontId="1" fillId="0" borderId="0" xfId="0" applyNumberFormat="1" applyFont="1" applyFill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14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Q34"/>
  <sheetViews>
    <sheetView workbookViewId="0">
      <selection sqref="A1:XFD2"/>
    </sheetView>
  </sheetViews>
  <sheetFormatPr defaultRowHeight="14.5"/>
  <cols>
    <col min="1" max="1" width="12.81640625" style="3" customWidth="1"/>
    <col min="2" max="4" width="8.7265625" style="3"/>
    <col min="5" max="5" width="13.1796875" style="3" customWidth="1"/>
    <col min="6" max="6" width="11.54296875" style="3" customWidth="1"/>
    <col min="7" max="15" width="8.7265625" style="3"/>
    <col min="16" max="16" width="21.453125" style="3" customWidth="1"/>
    <col min="17" max="16384" width="8.7265625" style="3"/>
  </cols>
  <sheetData>
    <row r="1" spans="1:17" customFormat="1" ht="15.5">
      <c r="I1" s="11" t="s">
        <v>469</v>
      </c>
    </row>
    <row r="2" spans="1:17" customFormat="1" ht="21">
      <c r="B2" s="12" t="s">
        <v>470</v>
      </c>
    </row>
    <row r="3" spans="1:17" s="1" customFormat="1">
      <c r="A3" s="1" t="s">
        <v>203</v>
      </c>
      <c r="B3" s="1" t="s">
        <v>204</v>
      </c>
      <c r="C3" s="1" t="s">
        <v>205</v>
      </c>
      <c r="D3" s="1" t="s">
        <v>206</v>
      </c>
      <c r="E3" s="1" t="s">
        <v>264</v>
      </c>
      <c r="F3" s="1" t="s">
        <v>265</v>
      </c>
      <c r="G3" s="1" t="s">
        <v>207</v>
      </c>
      <c r="H3" s="1" t="s">
        <v>264</v>
      </c>
      <c r="I3" s="1" t="s">
        <v>265</v>
      </c>
      <c r="J3" s="1" t="s">
        <v>266</v>
      </c>
      <c r="K3" s="1" t="s">
        <v>208</v>
      </c>
      <c r="L3" s="1" t="s">
        <v>209</v>
      </c>
      <c r="M3" s="1" t="s">
        <v>0</v>
      </c>
      <c r="N3" s="1" t="s">
        <v>1</v>
      </c>
      <c r="O3" s="1" t="s">
        <v>2</v>
      </c>
      <c r="P3" s="1" t="s">
        <v>3</v>
      </c>
      <c r="Q3" s="1" t="s">
        <v>4</v>
      </c>
    </row>
    <row r="4" spans="1:17" s="8" customFormat="1">
      <c r="A4" s="8" t="s">
        <v>5</v>
      </c>
      <c r="B4" s="8" t="s">
        <v>210</v>
      </c>
      <c r="C4" s="8" t="s">
        <v>210</v>
      </c>
      <c r="D4" s="8" t="s">
        <v>211</v>
      </c>
      <c r="E4" s="8" t="s">
        <v>212</v>
      </c>
      <c r="F4" s="8" t="s">
        <v>213</v>
      </c>
      <c r="G4" s="8" t="s">
        <v>214</v>
      </c>
      <c r="H4" s="8">
        <v>0.57316100000000003</v>
      </c>
      <c r="I4" s="8">
        <v>17.175599999999999</v>
      </c>
      <c r="J4" s="8">
        <v>-4.9052762411456206</v>
      </c>
      <c r="K4" s="8">
        <v>5.0866800000000003</v>
      </c>
      <c r="L4" s="8">
        <v>5.0000000000000002E-5</v>
      </c>
      <c r="M4" s="8">
        <v>4.1791499999999999E-4</v>
      </c>
      <c r="N4" s="8" t="s">
        <v>6</v>
      </c>
      <c r="O4" s="8" t="s">
        <v>7</v>
      </c>
      <c r="P4" s="8" t="s">
        <v>8</v>
      </c>
      <c r="Q4" s="8" t="s">
        <v>9</v>
      </c>
    </row>
    <row r="5" spans="1:17">
      <c r="A5" s="3" t="s">
        <v>215</v>
      </c>
      <c r="B5" s="3" t="s">
        <v>216</v>
      </c>
      <c r="C5" s="3" t="s">
        <v>216</v>
      </c>
      <c r="D5" s="3" t="s">
        <v>217</v>
      </c>
      <c r="E5" s="3" t="s">
        <v>212</v>
      </c>
      <c r="F5" s="3" t="s">
        <v>213</v>
      </c>
      <c r="G5" s="3" t="s">
        <v>214</v>
      </c>
      <c r="H5" s="3">
        <v>2.3965700000000001</v>
      </c>
      <c r="I5" s="3">
        <v>1.01E-2</v>
      </c>
      <c r="J5" s="3">
        <v>11.226755364063148</v>
      </c>
      <c r="K5" s="3" t="e">
        <v>#NAME?</v>
      </c>
      <c r="L5" s="6">
        <v>5.0000000000000002E-5</v>
      </c>
      <c r="M5" s="3">
        <v>4.1791499999999999E-4</v>
      </c>
      <c r="N5" s="3" t="s">
        <v>6</v>
      </c>
      <c r="O5" s="3" t="s">
        <v>165</v>
      </c>
      <c r="P5" s="3" t="s">
        <v>218</v>
      </c>
      <c r="Q5" s="5" t="s">
        <v>219</v>
      </c>
    </row>
    <row r="6" spans="1:17">
      <c r="A6" s="3" t="s">
        <v>198</v>
      </c>
      <c r="B6" s="3" t="s">
        <v>220</v>
      </c>
      <c r="C6" s="3" t="s">
        <v>220</v>
      </c>
      <c r="D6" s="3" t="s">
        <v>221</v>
      </c>
      <c r="E6" s="3" t="s">
        <v>212</v>
      </c>
      <c r="F6" s="3" t="s">
        <v>213</v>
      </c>
      <c r="G6" s="3" t="s">
        <v>214</v>
      </c>
      <c r="H6" s="3">
        <v>40.697899999999997</v>
      </c>
      <c r="I6" s="3">
        <v>16.430199999999999</v>
      </c>
      <c r="J6" s="3">
        <v>1.3086043118626107</v>
      </c>
      <c r="K6" s="3">
        <v>-4.1206500000000004</v>
      </c>
      <c r="L6" s="6">
        <v>5.0000000000000002E-5</v>
      </c>
      <c r="M6" s="3">
        <v>4.1791499999999999E-4</v>
      </c>
      <c r="N6" s="3" t="s">
        <v>6</v>
      </c>
      <c r="O6" s="3" t="s">
        <v>199</v>
      </c>
      <c r="P6" s="3" t="s">
        <v>10</v>
      </c>
      <c r="Q6" s="3" t="s">
        <v>200</v>
      </c>
    </row>
    <row r="7" spans="1:17">
      <c r="A7" s="2" t="s">
        <v>11</v>
      </c>
      <c r="B7" s="2" t="s">
        <v>222</v>
      </c>
      <c r="C7" s="2" t="s">
        <v>222</v>
      </c>
      <c r="D7" s="2" t="s">
        <v>223</v>
      </c>
      <c r="E7" s="2" t="s">
        <v>212</v>
      </c>
      <c r="F7" s="2" t="s">
        <v>213</v>
      </c>
      <c r="G7" s="2" t="s">
        <v>214</v>
      </c>
      <c r="H7" s="2">
        <v>41.818100000000001</v>
      </c>
      <c r="I7" s="2">
        <v>11.9962</v>
      </c>
      <c r="J7" s="3">
        <v>1.8015500346989657</v>
      </c>
      <c r="K7" s="2">
        <v>-2.8374799999999998</v>
      </c>
      <c r="L7" s="7">
        <v>1.9499999999999999E-3</v>
      </c>
      <c r="M7" s="2">
        <v>9.6304400000000005E-3</v>
      </c>
      <c r="N7" s="2" t="s">
        <v>6</v>
      </c>
      <c r="O7" s="2" t="s">
        <v>12</v>
      </c>
      <c r="P7" s="2" t="s">
        <v>13</v>
      </c>
      <c r="Q7" s="4" t="s">
        <v>12</v>
      </c>
    </row>
    <row r="8" spans="1:17">
      <c r="A8" s="2" t="s">
        <v>141</v>
      </c>
      <c r="B8" s="2" t="s">
        <v>226</v>
      </c>
      <c r="C8" s="2" t="s">
        <v>226</v>
      </c>
      <c r="D8" s="2" t="s">
        <v>227</v>
      </c>
      <c r="E8" s="2" t="s">
        <v>212</v>
      </c>
      <c r="F8" s="2" t="s">
        <v>213</v>
      </c>
      <c r="G8" s="2" t="s">
        <v>214</v>
      </c>
      <c r="H8" s="2">
        <v>30.7364</v>
      </c>
      <c r="I8" s="2">
        <v>3.2728899999999999</v>
      </c>
      <c r="J8" s="3">
        <v>3.2313111791690305</v>
      </c>
      <c r="K8" s="2">
        <v>-7.7143499999999996</v>
      </c>
      <c r="L8" s="7">
        <v>5.0000000000000002E-5</v>
      </c>
      <c r="M8" s="2">
        <v>4.1791499999999999E-4</v>
      </c>
      <c r="N8" s="2" t="s">
        <v>6</v>
      </c>
      <c r="O8" s="2" t="s">
        <v>142</v>
      </c>
      <c r="P8" s="2" t="s">
        <v>13</v>
      </c>
      <c r="Q8" s="2" t="s">
        <v>143</v>
      </c>
    </row>
    <row r="9" spans="1:17">
      <c r="A9" s="2" t="s">
        <v>144</v>
      </c>
      <c r="B9" s="2" t="s">
        <v>228</v>
      </c>
      <c r="C9" s="2" t="s">
        <v>228</v>
      </c>
      <c r="D9" s="2" t="s">
        <v>229</v>
      </c>
      <c r="E9" s="2" t="s">
        <v>212</v>
      </c>
      <c r="F9" s="2" t="s">
        <v>213</v>
      </c>
      <c r="G9" s="2" t="s">
        <v>214</v>
      </c>
      <c r="H9" s="2">
        <v>53.012599999999999</v>
      </c>
      <c r="I9" s="2">
        <v>8.6836900000000004</v>
      </c>
      <c r="J9" s="3">
        <v>2.6099551701866464</v>
      </c>
      <c r="K9" s="2">
        <v>-6.8568600000000002</v>
      </c>
      <c r="L9" s="7">
        <v>5.0000000000000002E-5</v>
      </c>
      <c r="M9" s="2">
        <v>4.1791499999999999E-4</v>
      </c>
      <c r="N9" s="2" t="s">
        <v>6</v>
      </c>
      <c r="O9" s="4" t="s">
        <v>145</v>
      </c>
      <c r="P9" s="2" t="s">
        <v>13</v>
      </c>
      <c r="Q9" s="4" t="s">
        <v>146</v>
      </c>
    </row>
    <row r="10" spans="1:17">
      <c r="A10" s="2" t="s">
        <v>151</v>
      </c>
      <c r="B10" s="2" t="s">
        <v>230</v>
      </c>
      <c r="C10" s="2" t="s">
        <v>230</v>
      </c>
      <c r="D10" s="2" t="s">
        <v>231</v>
      </c>
      <c r="E10" s="2" t="s">
        <v>212</v>
      </c>
      <c r="F10" s="2" t="s">
        <v>213</v>
      </c>
      <c r="G10" s="2" t="s">
        <v>214</v>
      </c>
      <c r="H10" s="2">
        <v>22.363299999999999</v>
      </c>
      <c r="I10" s="2">
        <v>9.0981799999999993</v>
      </c>
      <c r="J10" s="3">
        <v>1.2974832100215961</v>
      </c>
      <c r="K10" s="2">
        <v>-3.70668</v>
      </c>
      <c r="L10" s="7">
        <v>5.0000000000000002E-5</v>
      </c>
      <c r="M10" s="2">
        <v>4.1791499999999999E-4</v>
      </c>
      <c r="N10" s="2" t="s">
        <v>6</v>
      </c>
      <c r="O10" s="2" t="s">
        <v>152</v>
      </c>
      <c r="P10" s="2" t="s">
        <v>13</v>
      </c>
      <c r="Q10" s="2" t="s">
        <v>153</v>
      </c>
    </row>
    <row r="11" spans="1:17">
      <c r="A11" s="2" t="s">
        <v>14</v>
      </c>
      <c r="B11" s="2" t="s">
        <v>224</v>
      </c>
      <c r="C11" s="2" t="s">
        <v>224</v>
      </c>
      <c r="D11" s="2" t="s">
        <v>225</v>
      </c>
      <c r="E11" s="2" t="s">
        <v>212</v>
      </c>
      <c r="F11" s="2" t="s">
        <v>213</v>
      </c>
      <c r="G11" s="2" t="s">
        <v>214</v>
      </c>
      <c r="H11" s="2">
        <v>49.423200000000001</v>
      </c>
      <c r="I11" s="2">
        <v>22.2364</v>
      </c>
      <c r="J11" s="3">
        <v>1.1522651843661327</v>
      </c>
      <c r="K11" s="2">
        <v>-3.4998100000000001</v>
      </c>
      <c r="L11" s="2">
        <v>5.0000000000000002E-5</v>
      </c>
      <c r="M11" s="2">
        <v>4.1791499999999999E-4</v>
      </c>
      <c r="N11" s="2" t="s">
        <v>6</v>
      </c>
      <c r="O11" s="2" t="s">
        <v>12</v>
      </c>
      <c r="P11" s="2" t="s">
        <v>15</v>
      </c>
      <c r="Q11" s="2" t="s">
        <v>12</v>
      </c>
    </row>
    <row r="12" spans="1:17">
      <c r="A12" s="2" t="s">
        <v>16</v>
      </c>
      <c r="B12" s="2" t="s">
        <v>236</v>
      </c>
      <c r="C12" s="2" t="s">
        <v>236</v>
      </c>
      <c r="D12" s="2" t="s">
        <v>237</v>
      </c>
      <c r="E12" s="2" t="s">
        <v>212</v>
      </c>
      <c r="F12" s="2" t="s">
        <v>213</v>
      </c>
      <c r="G12" s="2" t="s">
        <v>214</v>
      </c>
      <c r="H12" s="2">
        <v>66.4054</v>
      </c>
      <c r="I12" s="2">
        <v>19.142600000000002</v>
      </c>
      <c r="J12" s="3">
        <v>1.7945137705133336</v>
      </c>
      <c r="K12" s="2">
        <v>-4.9707299999999996</v>
      </c>
      <c r="L12" s="7">
        <v>5.0000000000000002E-5</v>
      </c>
      <c r="M12" s="2">
        <v>4.1791499999999999E-4</v>
      </c>
      <c r="N12" s="2" t="s">
        <v>6</v>
      </c>
      <c r="O12" s="2" t="s">
        <v>17</v>
      </c>
      <c r="P12" s="2" t="s">
        <v>12</v>
      </c>
      <c r="Q12" s="2" t="s">
        <v>18</v>
      </c>
    </row>
    <row r="13" spans="1:17">
      <c r="A13" s="2" t="s">
        <v>19</v>
      </c>
      <c r="B13" s="2" t="s">
        <v>238</v>
      </c>
      <c r="C13" s="2" t="s">
        <v>238</v>
      </c>
      <c r="D13" s="2" t="s">
        <v>239</v>
      </c>
      <c r="E13" s="2" t="s">
        <v>212</v>
      </c>
      <c r="F13" s="2" t="s">
        <v>213</v>
      </c>
      <c r="G13" s="2" t="s">
        <v>214</v>
      </c>
      <c r="H13" s="2">
        <v>12.686</v>
      </c>
      <c r="I13" s="2">
        <v>0.42024800000000001</v>
      </c>
      <c r="J13" s="3">
        <v>4.9158524835025865</v>
      </c>
      <c r="K13" s="2">
        <v>-4.2377500000000001</v>
      </c>
      <c r="L13" s="7">
        <v>1.4E-3</v>
      </c>
      <c r="M13" s="2">
        <v>7.3507199999999998E-3</v>
      </c>
      <c r="N13" s="2" t="s">
        <v>6</v>
      </c>
      <c r="O13" s="2" t="s">
        <v>17</v>
      </c>
      <c r="P13" s="2" t="s">
        <v>12</v>
      </c>
      <c r="Q13" s="2" t="s">
        <v>18</v>
      </c>
    </row>
    <row r="14" spans="1:17">
      <c r="A14" s="2" t="s">
        <v>20</v>
      </c>
      <c r="B14" s="2" t="s">
        <v>240</v>
      </c>
      <c r="C14" s="2" t="s">
        <v>240</v>
      </c>
      <c r="D14" s="2" t="s">
        <v>241</v>
      </c>
      <c r="E14" s="2" t="s">
        <v>212</v>
      </c>
      <c r="F14" s="2" t="s">
        <v>213</v>
      </c>
      <c r="G14" s="2" t="s">
        <v>214</v>
      </c>
      <c r="H14" s="2">
        <v>190.13800000000001</v>
      </c>
      <c r="I14" s="2">
        <v>27.343</v>
      </c>
      <c r="J14" s="3">
        <v>2.797803445053892</v>
      </c>
      <c r="K14" s="2">
        <v>-7.6220600000000003</v>
      </c>
      <c r="L14" s="2">
        <v>5.0000000000000002E-5</v>
      </c>
      <c r="M14" s="2">
        <v>4.1791499999999999E-4</v>
      </c>
      <c r="N14" s="2" t="s">
        <v>6</v>
      </c>
      <c r="O14" s="2" t="s">
        <v>17</v>
      </c>
      <c r="P14" s="2" t="s">
        <v>12</v>
      </c>
      <c r="Q14" s="2" t="s">
        <v>18</v>
      </c>
    </row>
    <row r="15" spans="1:17">
      <c r="A15" s="2" t="s">
        <v>21</v>
      </c>
      <c r="B15" s="2" t="s">
        <v>242</v>
      </c>
      <c r="C15" s="2" t="s">
        <v>242</v>
      </c>
      <c r="D15" s="2" t="s">
        <v>243</v>
      </c>
      <c r="E15" s="2" t="s">
        <v>212</v>
      </c>
      <c r="F15" s="2" t="s">
        <v>213</v>
      </c>
      <c r="G15" s="2" t="s">
        <v>214</v>
      </c>
      <c r="H15" s="2">
        <v>146.02099999999999</v>
      </c>
      <c r="I15" s="2">
        <v>23.672699999999999</v>
      </c>
      <c r="J15" s="3">
        <v>2.6248796973392983</v>
      </c>
      <c r="K15" s="2">
        <v>-6.1576000000000004</v>
      </c>
      <c r="L15" s="7">
        <v>5.0000000000000002E-5</v>
      </c>
      <c r="M15" s="2">
        <v>4.1791499999999999E-4</v>
      </c>
      <c r="N15" s="2" t="s">
        <v>6</v>
      </c>
      <c r="O15" s="2" t="s">
        <v>17</v>
      </c>
      <c r="P15" s="2" t="s">
        <v>12</v>
      </c>
      <c r="Q15" s="2" t="s">
        <v>18</v>
      </c>
    </row>
    <row r="16" spans="1:17">
      <c r="A16" s="2" t="s">
        <v>22</v>
      </c>
      <c r="B16" s="2" t="s">
        <v>244</v>
      </c>
      <c r="C16" s="2" t="s">
        <v>244</v>
      </c>
      <c r="D16" s="2" t="s">
        <v>245</v>
      </c>
      <c r="E16" s="2" t="s">
        <v>212</v>
      </c>
      <c r="F16" s="2" t="s">
        <v>213</v>
      </c>
      <c r="G16" s="2" t="s">
        <v>214</v>
      </c>
      <c r="H16" s="2">
        <v>38.367400000000004</v>
      </c>
      <c r="I16" s="2">
        <v>9.1452500000000008</v>
      </c>
      <c r="J16" s="3">
        <v>2.0687864887811376</v>
      </c>
      <c r="K16" s="2">
        <v>-3.4024200000000002</v>
      </c>
      <c r="L16" s="7">
        <v>5.0000000000000002E-5</v>
      </c>
      <c r="M16" s="2">
        <v>4.1791499999999999E-4</v>
      </c>
      <c r="N16" s="2" t="s">
        <v>6</v>
      </c>
      <c r="O16" s="2" t="s">
        <v>17</v>
      </c>
      <c r="P16" s="2" t="s">
        <v>12</v>
      </c>
      <c r="Q16" s="2" t="s">
        <v>18</v>
      </c>
    </row>
    <row r="17" spans="1:17">
      <c r="A17" s="2" t="s">
        <v>23</v>
      </c>
      <c r="B17" s="2" t="s">
        <v>246</v>
      </c>
      <c r="C17" s="2" t="s">
        <v>246</v>
      </c>
      <c r="D17" s="2" t="s">
        <v>247</v>
      </c>
      <c r="E17" s="2" t="s">
        <v>212</v>
      </c>
      <c r="F17" s="2" t="s">
        <v>213</v>
      </c>
      <c r="G17" s="2" t="s">
        <v>214</v>
      </c>
      <c r="H17" s="2">
        <v>51.932499999999997</v>
      </c>
      <c r="I17" s="2">
        <v>13.7079</v>
      </c>
      <c r="J17" s="3">
        <v>1.9216301051317186</v>
      </c>
      <c r="K17" s="2">
        <v>-3.4180299999999999</v>
      </c>
      <c r="L17" s="7">
        <v>5.0000000000000002E-5</v>
      </c>
      <c r="M17" s="2">
        <v>4.1791499999999999E-4</v>
      </c>
      <c r="N17" s="2" t="s">
        <v>6</v>
      </c>
      <c r="O17" s="2" t="s">
        <v>24</v>
      </c>
      <c r="P17" s="2" t="s">
        <v>25</v>
      </c>
      <c r="Q17" s="2" t="s">
        <v>26</v>
      </c>
    </row>
    <row r="18" spans="1:17">
      <c r="A18" s="2" t="s">
        <v>27</v>
      </c>
      <c r="B18" s="2" t="s">
        <v>248</v>
      </c>
      <c r="C18" s="2" t="s">
        <v>248</v>
      </c>
      <c r="D18" s="2" t="s">
        <v>249</v>
      </c>
      <c r="E18" s="2" t="s">
        <v>212</v>
      </c>
      <c r="F18" s="2" t="s">
        <v>213</v>
      </c>
      <c r="G18" s="2" t="s">
        <v>214</v>
      </c>
      <c r="H18" s="2">
        <v>53.992100000000001</v>
      </c>
      <c r="I18" s="2">
        <v>15.3271</v>
      </c>
      <c r="J18" s="3">
        <v>1.8166635765854329</v>
      </c>
      <c r="K18" s="2">
        <v>-5.0637400000000001</v>
      </c>
      <c r="L18" s="7">
        <v>5.0000000000000002E-5</v>
      </c>
      <c r="M18" s="2">
        <v>4.1791499999999999E-4</v>
      </c>
      <c r="N18" s="2" t="s">
        <v>6</v>
      </c>
      <c r="O18" s="4" t="s">
        <v>17</v>
      </c>
      <c r="P18" s="2" t="s">
        <v>25</v>
      </c>
      <c r="Q18" s="2" t="s">
        <v>18</v>
      </c>
    </row>
    <row r="19" spans="1:17">
      <c r="A19" s="2" t="s">
        <v>31</v>
      </c>
      <c r="B19" s="2" t="s">
        <v>250</v>
      </c>
      <c r="C19" s="2" t="s">
        <v>250</v>
      </c>
      <c r="D19" s="2" t="s">
        <v>251</v>
      </c>
      <c r="E19" s="2" t="s">
        <v>212</v>
      </c>
      <c r="F19" s="2" t="s">
        <v>213</v>
      </c>
      <c r="G19" s="2" t="s">
        <v>214</v>
      </c>
      <c r="H19" s="2">
        <v>11.0825</v>
      </c>
      <c r="I19" s="2">
        <v>25.113800000000001</v>
      </c>
      <c r="J19" s="3">
        <v>-1.1801969785862088</v>
      </c>
      <c r="K19" s="2">
        <v>2.4181599999999999</v>
      </c>
      <c r="L19" s="7">
        <v>1E-4</v>
      </c>
      <c r="M19" s="2">
        <v>7.7522699999999997E-4</v>
      </c>
      <c r="N19" s="2" t="s">
        <v>6</v>
      </c>
      <c r="O19" s="2" t="s">
        <v>24</v>
      </c>
      <c r="P19" s="2" t="s">
        <v>12</v>
      </c>
      <c r="Q19" s="2" t="s">
        <v>26</v>
      </c>
    </row>
    <row r="20" spans="1:17">
      <c r="A20" s="3" t="s">
        <v>32</v>
      </c>
      <c r="B20" s="3" t="s">
        <v>252</v>
      </c>
      <c r="C20" s="3" t="s">
        <v>252</v>
      </c>
      <c r="D20" s="3" t="s">
        <v>253</v>
      </c>
      <c r="E20" s="3" t="s">
        <v>212</v>
      </c>
      <c r="F20" s="3" t="s">
        <v>213</v>
      </c>
      <c r="G20" s="3" t="s">
        <v>214</v>
      </c>
      <c r="H20" s="3">
        <v>4.4096799999999998</v>
      </c>
      <c r="I20" s="3">
        <v>11.756500000000001</v>
      </c>
      <c r="J20" s="3">
        <v>-1.4147127509999526</v>
      </c>
      <c r="K20" s="3">
        <v>1.89208</v>
      </c>
      <c r="L20" s="6">
        <v>3.3E-3</v>
      </c>
      <c r="M20" s="3">
        <v>1.4704699999999999E-2</v>
      </c>
      <c r="N20" s="3" t="s">
        <v>6</v>
      </c>
      <c r="O20" s="5" t="s">
        <v>17</v>
      </c>
      <c r="P20" s="3" t="s">
        <v>12</v>
      </c>
      <c r="Q20" s="3" t="s">
        <v>18</v>
      </c>
    </row>
    <row r="21" spans="1:17">
      <c r="A21" s="3" t="s">
        <v>33</v>
      </c>
      <c r="B21" s="3" t="s">
        <v>254</v>
      </c>
      <c r="C21" s="3" t="s">
        <v>254</v>
      </c>
      <c r="D21" s="3" t="s">
        <v>255</v>
      </c>
      <c r="E21" s="3" t="s">
        <v>212</v>
      </c>
      <c r="F21" s="3" t="s">
        <v>213</v>
      </c>
      <c r="G21" s="3" t="s">
        <v>214</v>
      </c>
      <c r="H21" s="3">
        <v>3.3850899999999999</v>
      </c>
      <c r="I21" s="3">
        <v>9.0284700000000004</v>
      </c>
      <c r="J21" s="3">
        <v>-1.4152873321452006</v>
      </c>
      <c r="K21" s="3">
        <v>2.1090200000000001</v>
      </c>
      <c r="L21" s="3">
        <v>1.65E-3</v>
      </c>
      <c r="M21" s="3">
        <v>8.4244699999999999E-3</v>
      </c>
      <c r="N21" s="3" t="s">
        <v>6</v>
      </c>
      <c r="O21" s="3" t="s">
        <v>24</v>
      </c>
      <c r="P21" s="3" t="s">
        <v>12</v>
      </c>
      <c r="Q21" s="3" t="s">
        <v>26</v>
      </c>
    </row>
    <row r="22" spans="1:17">
      <c r="A22" s="3" t="s">
        <v>34</v>
      </c>
      <c r="B22" s="3" t="s">
        <v>256</v>
      </c>
      <c r="C22" s="3" t="s">
        <v>256</v>
      </c>
      <c r="D22" s="3" t="s">
        <v>257</v>
      </c>
      <c r="E22" s="3" t="s">
        <v>212</v>
      </c>
      <c r="F22" s="3" t="s">
        <v>213</v>
      </c>
      <c r="G22" s="3" t="s">
        <v>214</v>
      </c>
      <c r="H22" s="3">
        <v>18.866499999999998</v>
      </c>
      <c r="I22" s="3">
        <v>55.177300000000002</v>
      </c>
      <c r="J22" s="3">
        <v>-1.548248055158056</v>
      </c>
      <c r="K22" s="3">
        <v>3.32084</v>
      </c>
      <c r="L22" s="3">
        <v>5.0000000000000002E-5</v>
      </c>
      <c r="M22" s="3">
        <v>4.1791499999999999E-4</v>
      </c>
      <c r="N22" s="3" t="s">
        <v>6</v>
      </c>
      <c r="O22" s="5" t="s">
        <v>17</v>
      </c>
      <c r="P22" s="3" t="s">
        <v>12</v>
      </c>
      <c r="Q22" s="3" t="s">
        <v>18</v>
      </c>
    </row>
    <row r="23" spans="1:17">
      <c r="A23" s="3" t="s">
        <v>35</v>
      </c>
      <c r="B23" s="3" t="s">
        <v>258</v>
      </c>
      <c r="C23" s="3" t="s">
        <v>258</v>
      </c>
      <c r="D23" s="3" t="s">
        <v>259</v>
      </c>
      <c r="E23" s="3" t="s">
        <v>212</v>
      </c>
      <c r="F23" s="3" t="s">
        <v>213</v>
      </c>
      <c r="G23" s="3" t="s">
        <v>214</v>
      </c>
      <c r="H23" s="3">
        <v>5.4786900000000003</v>
      </c>
      <c r="I23" s="3">
        <v>22.97</v>
      </c>
      <c r="J23" s="3">
        <v>-2.0678479774747967</v>
      </c>
      <c r="K23" s="3">
        <v>4.1815100000000003</v>
      </c>
      <c r="L23" s="6">
        <v>5.0000000000000002E-5</v>
      </c>
      <c r="M23" s="3">
        <v>4.1791499999999999E-4</v>
      </c>
      <c r="N23" s="3" t="s">
        <v>6</v>
      </c>
      <c r="O23" s="3" t="s">
        <v>28</v>
      </c>
      <c r="P23" s="3" t="s">
        <v>29</v>
      </c>
      <c r="Q23" s="3" t="s">
        <v>30</v>
      </c>
    </row>
    <row r="24" spans="1:17">
      <c r="A24" s="3" t="s">
        <v>36</v>
      </c>
      <c r="B24" s="3" t="s">
        <v>260</v>
      </c>
      <c r="C24" s="3" t="s">
        <v>260</v>
      </c>
      <c r="D24" s="3" t="s">
        <v>261</v>
      </c>
      <c r="E24" s="3" t="s">
        <v>212</v>
      </c>
      <c r="F24" s="3" t="s">
        <v>213</v>
      </c>
      <c r="G24" s="3" t="s">
        <v>214</v>
      </c>
      <c r="H24" s="3">
        <v>17.845300000000002</v>
      </c>
      <c r="I24" s="3">
        <v>81.403300000000002</v>
      </c>
      <c r="J24" s="3">
        <v>-2.1895431259904692</v>
      </c>
      <c r="K24" s="3">
        <v>4.6868800000000004</v>
      </c>
      <c r="L24" s="6">
        <v>5.0000000000000002E-5</v>
      </c>
      <c r="M24" s="3">
        <v>4.1791499999999999E-4</v>
      </c>
      <c r="N24" s="3" t="s">
        <v>6</v>
      </c>
      <c r="O24" s="5" t="s">
        <v>17</v>
      </c>
      <c r="P24" s="3" t="s">
        <v>12</v>
      </c>
      <c r="Q24" s="3" t="s">
        <v>18</v>
      </c>
    </row>
    <row r="25" spans="1:17">
      <c r="A25" s="3" t="s">
        <v>37</v>
      </c>
      <c r="B25" s="3" t="s">
        <v>262</v>
      </c>
      <c r="C25" s="3" t="s">
        <v>262</v>
      </c>
      <c r="D25" s="3" t="s">
        <v>263</v>
      </c>
      <c r="E25" s="3" t="s">
        <v>212</v>
      </c>
      <c r="F25" s="3" t="s">
        <v>213</v>
      </c>
      <c r="G25" s="3" t="s">
        <v>214</v>
      </c>
      <c r="H25" s="3">
        <v>1.6925699999999999</v>
      </c>
      <c r="I25" s="3">
        <v>10.1393</v>
      </c>
      <c r="J25" s="3">
        <v>-2.5826706485596129</v>
      </c>
      <c r="K25" s="3">
        <v>2.6012200000000001</v>
      </c>
      <c r="L25" s="6">
        <v>9.5E-4</v>
      </c>
      <c r="M25" s="3">
        <v>5.3660100000000001E-3</v>
      </c>
      <c r="N25" s="3" t="s">
        <v>6</v>
      </c>
      <c r="O25" s="3" t="s">
        <v>17</v>
      </c>
      <c r="P25" s="3" t="s">
        <v>25</v>
      </c>
      <c r="Q25" s="3" t="s">
        <v>18</v>
      </c>
    </row>
    <row r="26" spans="1:17">
      <c r="A26" s="2" t="s">
        <v>192</v>
      </c>
      <c r="B26" s="2" t="s">
        <v>232</v>
      </c>
      <c r="C26" s="2" t="s">
        <v>232</v>
      </c>
      <c r="D26" s="2" t="s">
        <v>233</v>
      </c>
      <c r="E26" s="2" t="s">
        <v>212</v>
      </c>
      <c r="F26" s="2" t="s">
        <v>213</v>
      </c>
      <c r="G26" s="2" t="s">
        <v>214</v>
      </c>
      <c r="H26" s="2">
        <v>112.295</v>
      </c>
      <c r="I26" s="2">
        <v>5.0552799999999998</v>
      </c>
      <c r="J26" s="3">
        <v>4.4733588803032402</v>
      </c>
      <c r="K26" s="2">
        <v>-10.1409</v>
      </c>
      <c r="L26" s="7">
        <v>5.0000000000000002E-5</v>
      </c>
      <c r="M26" s="2">
        <v>4.1791499999999999E-4</v>
      </c>
      <c r="N26" s="2" t="s">
        <v>6</v>
      </c>
      <c r="O26" s="4" t="s">
        <v>193</v>
      </c>
      <c r="P26" s="2" t="s">
        <v>194</v>
      </c>
      <c r="Q26" s="4" t="s">
        <v>195</v>
      </c>
    </row>
    <row r="27" spans="1:17">
      <c r="A27" s="2" t="s">
        <v>196</v>
      </c>
      <c r="B27" s="2" t="s">
        <v>234</v>
      </c>
      <c r="C27" s="2" t="s">
        <v>234</v>
      </c>
      <c r="D27" s="2" t="s">
        <v>235</v>
      </c>
      <c r="E27" s="2" t="s">
        <v>212</v>
      </c>
      <c r="F27" s="2" t="s">
        <v>213</v>
      </c>
      <c r="G27" s="2" t="s">
        <v>214</v>
      </c>
      <c r="H27" s="2">
        <v>219.114</v>
      </c>
      <c r="I27" s="2">
        <v>48.9649</v>
      </c>
      <c r="J27" s="3">
        <v>2.1618618230799433</v>
      </c>
      <c r="K27" s="2">
        <v>-6.5874600000000001</v>
      </c>
      <c r="L27" s="7">
        <v>5.0000000000000002E-5</v>
      </c>
      <c r="M27" s="2">
        <v>4.1791499999999999E-4</v>
      </c>
      <c r="N27" s="2" t="s">
        <v>6</v>
      </c>
      <c r="O27" s="2" t="s">
        <v>193</v>
      </c>
      <c r="P27" s="2" t="s">
        <v>194</v>
      </c>
      <c r="Q27" s="2" t="s">
        <v>197</v>
      </c>
    </row>
    <row r="28" spans="1:17">
      <c r="A28" s="2"/>
      <c r="C28" s="2"/>
      <c r="D28" s="2"/>
      <c r="E28" s="2"/>
      <c r="F28" s="2"/>
      <c r="G28" s="2"/>
    </row>
    <row r="29" spans="1:17">
      <c r="A29" s="2"/>
      <c r="C29" s="2"/>
      <c r="D29" s="2"/>
      <c r="E29" s="2"/>
      <c r="F29" s="2"/>
      <c r="G29" s="2"/>
    </row>
    <row r="32" spans="1:17">
      <c r="E32" s="5"/>
    </row>
    <row r="34" spans="5:5">
      <c r="E34" s="5"/>
    </row>
  </sheetData>
  <conditionalFormatting sqref="A1:A1048576">
    <cfRule type="duplicateValues" dxfId="145" priority="9"/>
  </conditionalFormatting>
  <conditionalFormatting sqref="A4:A27">
    <cfRule type="duplicateValues" dxfId="144" priority="13"/>
  </conditionalFormatting>
  <conditionalFormatting sqref="A1:A2">
    <cfRule type="duplicateValues" dxfId="143" priority="7"/>
  </conditionalFormatting>
  <conditionalFormatting sqref="A1:A2">
    <cfRule type="duplicateValues" dxfId="141" priority="5"/>
    <cfRule type="duplicateValues" dxfId="140" priority="6"/>
  </conditionalFormatting>
  <conditionalFormatting sqref="A1:A2">
    <cfRule type="duplicateValues" dxfId="137" priority="3"/>
    <cfRule type="duplicateValues" dxfId="136" priority="4"/>
  </conditionalFormatting>
  <conditionalFormatting sqref="A1:A2">
    <cfRule type="duplicateValues" dxfId="133" priority="1"/>
    <cfRule type="duplicateValues" dxfId="132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Q23"/>
  <sheetViews>
    <sheetView workbookViewId="0">
      <selection sqref="A1:XFD2"/>
    </sheetView>
  </sheetViews>
  <sheetFormatPr defaultRowHeight="14.5"/>
  <cols>
    <col min="4" max="4" width="4.54296875" customWidth="1"/>
    <col min="6" max="6" width="8" customWidth="1"/>
  </cols>
  <sheetData>
    <row r="1" spans="1:17" ht="15.5">
      <c r="I1" s="11" t="s">
        <v>469</v>
      </c>
    </row>
    <row r="2" spans="1:17" ht="21">
      <c r="B2" s="12" t="s">
        <v>470</v>
      </c>
    </row>
    <row r="3" spans="1:17" s="1" customFormat="1">
      <c r="A3" s="1" t="s">
        <v>203</v>
      </c>
      <c r="B3" s="1" t="s">
        <v>204</v>
      </c>
      <c r="C3" s="1" t="s">
        <v>205</v>
      </c>
      <c r="D3" s="1" t="s">
        <v>206</v>
      </c>
      <c r="E3" s="1" t="s">
        <v>264</v>
      </c>
      <c r="F3" s="1" t="s">
        <v>265</v>
      </c>
      <c r="G3" s="1" t="s">
        <v>207</v>
      </c>
      <c r="H3" s="1" t="s">
        <v>264</v>
      </c>
      <c r="I3" s="1" t="s">
        <v>265</v>
      </c>
      <c r="J3" s="1" t="s">
        <v>266</v>
      </c>
      <c r="K3" s="1" t="s">
        <v>208</v>
      </c>
      <c r="L3" s="1" t="s">
        <v>209</v>
      </c>
      <c r="M3" s="1" t="s">
        <v>0</v>
      </c>
      <c r="N3" s="1" t="s">
        <v>1</v>
      </c>
      <c r="O3" s="1" t="s">
        <v>2</v>
      </c>
      <c r="P3" s="1" t="s">
        <v>3</v>
      </c>
      <c r="Q3" s="1" t="s">
        <v>4</v>
      </c>
    </row>
    <row r="4" spans="1:17" s="3" customFormat="1">
      <c r="A4" s="3" t="s">
        <v>44</v>
      </c>
      <c r="B4" s="3" t="s">
        <v>267</v>
      </c>
      <c r="C4" s="3" t="s">
        <v>267</v>
      </c>
      <c r="D4" s="3" t="s">
        <v>268</v>
      </c>
      <c r="E4" s="3" t="s">
        <v>212</v>
      </c>
      <c r="F4" s="3" t="s">
        <v>213</v>
      </c>
      <c r="G4" s="3" t="s">
        <v>214</v>
      </c>
      <c r="H4" s="3">
        <v>2.38835</v>
      </c>
      <c r="I4" s="3">
        <v>6.7265699999999997</v>
      </c>
      <c r="J4" s="3">
        <v>-1.4938567645890926</v>
      </c>
      <c r="K4" s="3">
        <v>2.1533600000000002</v>
      </c>
      <c r="L4" s="3">
        <v>1E-3</v>
      </c>
      <c r="M4" s="3">
        <v>5.60262E-3</v>
      </c>
      <c r="N4" s="3" t="s">
        <v>6</v>
      </c>
      <c r="O4" s="3" t="s">
        <v>45</v>
      </c>
      <c r="P4" s="3" t="s">
        <v>12</v>
      </c>
      <c r="Q4" s="3" t="s">
        <v>46</v>
      </c>
    </row>
    <row r="5" spans="1:17" s="8" customFormat="1">
      <c r="A5" s="8" t="s">
        <v>444</v>
      </c>
      <c r="B5" s="8" t="s">
        <v>445</v>
      </c>
      <c r="C5" s="8" t="s">
        <v>445</v>
      </c>
      <c r="D5" s="8" t="s">
        <v>446</v>
      </c>
      <c r="E5" s="8" t="s">
        <v>212</v>
      </c>
      <c r="F5" s="8" t="s">
        <v>213</v>
      </c>
      <c r="G5" s="8" t="s">
        <v>214</v>
      </c>
      <c r="H5" s="8">
        <v>3.6111200000000001</v>
      </c>
      <c r="I5" s="8">
        <v>9.3423700000000007</v>
      </c>
      <c r="J5" s="8">
        <v>-1.37134</v>
      </c>
      <c r="K5" s="8">
        <v>2.2246100000000002</v>
      </c>
      <c r="L5" s="8">
        <v>8.9999999999999998E-4</v>
      </c>
      <c r="M5" s="8">
        <v>5.13526E-3</v>
      </c>
      <c r="N5" s="8" t="s">
        <v>6</v>
      </c>
      <c r="O5" s="8" t="s">
        <v>447</v>
      </c>
      <c r="P5" s="8" t="s">
        <v>448</v>
      </c>
      <c r="Q5" s="8" t="s">
        <v>449</v>
      </c>
    </row>
    <row r="6" spans="1:17" s="8" customFormat="1">
      <c r="A6" s="8" t="s">
        <v>43</v>
      </c>
      <c r="B6" s="8" t="s">
        <v>269</v>
      </c>
      <c r="C6" s="8" t="s">
        <v>269</v>
      </c>
      <c r="D6" s="8" t="s">
        <v>270</v>
      </c>
      <c r="E6" s="8" t="s">
        <v>212</v>
      </c>
      <c r="F6" s="8" t="s">
        <v>213</v>
      </c>
      <c r="G6" s="8" t="s">
        <v>214</v>
      </c>
      <c r="H6" s="8">
        <v>8.6421899999999994</v>
      </c>
      <c r="I6" s="8">
        <v>17.5442</v>
      </c>
      <c r="J6" s="8">
        <v>-1.02152</v>
      </c>
      <c r="K6" s="8">
        <v>2.8176899999999998</v>
      </c>
      <c r="L6" s="9">
        <v>5.0000000000000002E-5</v>
      </c>
      <c r="M6" s="8">
        <v>4.1791499999999999E-4</v>
      </c>
      <c r="N6" s="8" t="s">
        <v>6</v>
      </c>
      <c r="O6" s="10" t="s">
        <v>38</v>
      </c>
      <c r="P6" s="8" t="s">
        <v>42</v>
      </c>
      <c r="Q6" s="10" t="s">
        <v>40</v>
      </c>
    </row>
    <row r="7" spans="1:17" s="8" customFormat="1">
      <c r="A7" s="8" t="s">
        <v>53</v>
      </c>
      <c r="B7" s="8" t="s">
        <v>271</v>
      </c>
      <c r="C7" s="8" t="s">
        <v>271</v>
      </c>
      <c r="D7" s="8" t="s">
        <v>272</v>
      </c>
      <c r="E7" s="8" t="s">
        <v>212</v>
      </c>
      <c r="F7" s="8" t="s">
        <v>213</v>
      </c>
      <c r="G7" s="8" t="s">
        <v>214</v>
      </c>
      <c r="H7" s="8">
        <v>2.7655699999999999</v>
      </c>
      <c r="I7" s="8">
        <v>33.463999999999999</v>
      </c>
      <c r="J7" s="8">
        <v>-3.5969600000000002</v>
      </c>
      <c r="K7" s="8">
        <v>6.8540599999999996</v>
      </c>
      <c r="L7" s="9">
        <v>5.0000000000000002E-5</v>
      </c>
      <c r="M7" s="8">
        <v>4.1791499999999999E-4</v>
      </c>
      <c r="N7" s="8" t="s">
        <v>6</v>
      </c>
      <c r="O7" s="10" t="s">
        <v>38</v>
      </c>
      <c r="P7" s="8" t="s">
        <v>39</v>
      </c>
      <c r="Q7" s="10" t="s">
        <v>40</v>
      </c>
    </row>
    <row r="8" spans="1:17" s="8" customFormat="1">
      <c r="A8" s="8" t="s">
        <v>54</v>
      </c>
      <c r="B8" s="8" t="s">
        <v>273</v>
      </c>
      <c r="C8" s="8" t="s">
        <v>273</v>
      </c>
      <c r="D8" s="8" t="s">
        <v>274</v>
      </c>
      <c r="E8" s="8" t="s">
        <v>212</v>
      </c>
      <c r="F8" s="8" t="s">
        <v>213</v>
      </c>
      <c r="G8" s="8" t="s">
        <v>214</v>
      </c>
      <c r="H8" s="8">
        <v>2.06053</v>
      </c>
      <c r="I8" s="8">
        <v>27.543700000000001</v>
      </c>
      <c r="J8" s="8">
        <v>-3.74064</v>
      </c>
      <c r="K8" s="8">
        <v>7.1032200000000003</v>
      </c>
      <c r="L8" s="9">
        <v>5.0000000000000002E-5</v>
      </c>
      <c r="M8" s="8">
        <v>4.1791499999999999E-4</v>
      </c>
      <c r="N8" s="8" t="s">
        <v>6</v>
      </c>
      <c r="O8" s="10" t="s">
        <v>38</v>
      </c>
      <c r="P8" s="8" t="s">
        <v>39</v>
      </c>
      <c r="Q8" s="10" t="s">
        <v>40</v>
      </c>
    </row>
    <row r="9" spans="1:17" s="8" customFormat="1">
      <c r="A9" s="8" t="s">
        <v>55</v>
      </c>
      <c r="B9" s="8" t="s">
        <v>277</v>
      </c>
      <c r="C9" s="8" t="s">
        <v>277</v>
      </c>
      <c r="D9" s="8" t="s">
        <v>278</v>
      </c>
      <c r="E9" s="8" t="s">
        <v>212</v>
      </c>
      <c r="F9" s="8" t="s">
        <v>213</v>
      </c>
      <c r="G9" s="8" t="s">
        <v>214</v>
      </c>
      <c r="H9" s="8">
        <v>3.3568699999999998</v>
      </c>
      <c r="I9" s="8">
        <v>75.027500000000003</v>
      </c>
      <c r="J9" s="8">
        <v>-4.4822300000000004</v>
      </c>
      <c r="K9" s="8">
        <v>6.07782</v>
      </c>
      <c r="L9" s="9">
        <v>5.0000000000000002E-5</v>
      </c>
      <c r="M9" s="8">
        <v>4.1791499999999999E-4</v>
      </c>
      <c r="N9" s="8" t="s">
        <v>6</v>
      </c>
      <c r="O9" s="8" t="s">
        <v>48</v>
      </c>
      <c r="P9" s="8" t="s">
        <v>49</v>
      </c>
      <c r="Q9" s="8" t="s">
        <v>50</v>
      </c>
    </row>
    <row r="10" spans="1:17" s="8" customFormat="1">
      <c r="A10" s="8" t="s">
        <v>47</v>
      </c>
      <c r="B10" s="8" t="s">
        <v>275</v>
      </c>
      <c r="C10" s="8" t="s">
        <v>275</v>
      </c>
      <c r="D10" s="8" t="s">
        <v>276</v>
      </c>
      <c r="E10" s="8" t="s">
        <v>212</v>
      </c>
      <c r="F10" s="8" t="s">
        <v>213</v>
      </c>
      <c r="G10" s="8" t="s">
        <v>214</v>
      </c>
      <c r="H10" s="8">
        <v>25.04</v>
      </c>
      <c r="I10" s="8">
        <v>83.419399999999996</v>
      </c>
      <c r="J10" s="8">
        <v>-1.7361500000000001</v>
      </c>
      <c r="K10" s="8">
        <v>4.5862100000000003</v>
      </c>
      <c r="L10" s="9">
        <v>5.0000000000000002E-5</v>
      </c>
      <c r="M10" s="8">
        <v>4.1791499999999999E-4</v>
      </c>
      <c r="N10" s="8" t="s">
        <v>6</v>
      </c>
      <c r="O10" s="8" t="s">
        <v>48</v>
      </c>
      <c r="P10" s="8" t="s">
        <v>49</v>
      </c>
      <c r="Q10" s="8" t="s">
        <v>50</v>
      </c>
    </row>
    <row r="11" spans="1:17" s="8" customFormat="1">
      <c r="A11" s="8" t="s">
        <v>188</v>
      </c>
      <c r="B11" s="8" t="s">
        <v>279</v>
      </c>
      <c r="C11" s="8" t="s">
        <v>279</v>
      </c>
      <c r="D11" s="8" t="s">
        <v>280</v>
      </c>
      <c r="E11" s="8" t="s">
        <v>212</v>
      </c>
      <c r="F11" s="8" t="s">
        <v>213</v>
      </c>
      <c r="G11" s="8" t="s">
        <v>214</v>
      </c>
      <c r="H11" s="8">
        <v>1.1764399999999999</v>
      </c>
      <c r="I11" s="8">
        <v>6.5211399999999999</v>
      </c>
      <c r="J11" s="8">
        <v>-2.4706899999999998</v>
      </c>
      <c r="K11" s="8">
        <v>2.6164200000000002</v>
      </c>
      <c r="L11" s="8">
        <v>3.5E-4</v>
      </c>
      <c r="M11" s="8">
        <v>2.3198200000000002E-3</v>
      </c>
      <c r="N11" s="8" t="s">
        <v>6</v>
      </c>
      <c r="O11" s="8" t="s">
        <v>189</v>
      </c>
      <c r="P11" s="8" t="s">
        <v>190</v>
      </c>
      <c r="Q11" s="8" t="s">
        <v>191</v>
      </c>
    </row>
    <row r="12" spans="1:17" s="8" customFormat="1">
      <c r="A12" s="8" t="s">
        <v>450</v>
      </c>
      <c r="B12" s="8" t="s">
        <v>451</v>
      </c>
      <c r="C12" s="8" t="s">
        <v>451</v>
      </c>
      <c r="D12" s="8" t="s">
        <v>452</v>
      </c>
      <c r="E12" s="8" t="s">
        <v>212</v>
      </c>
      <c r="F12" s="8" t="s">
        <v>213</v>
      </c>
      <c r="G12" s="8" t="s">
        <v>214</v>
      </c>
      <c r="H12" s="8">
        <v>55.916600000000003</v>
      </c>
      <c r="I12" s="8">
        <v>20.719899999999999</v>
      </c>
      <c r="J12" s="8">
        <v>1.4322600000000003</v>
      </c>
      <c r="K12" s="8">
        <v>-4.3109799999999998</v>
      </c>
      <c r="L12" s="9">
        <v>5.0000000000000002E-5</v>
      </c>
      <c r="M12" s="8">
        <v>4.1791499999999999E-4</v>
      </c>
      <c r="N12" s="8" t="s">
        <v>6</v>
      </c>
      <c r="O12" s="10" t="s">
        <v>453</v>
      </c>
      <c r="P12" s="8" t="s">
        <v>454</v>
      </c>
      <c r="Q12" s="10" t="s">
        <v>455</v>
      </c>
    </row>
    <row r="13" spans="1:17" s="8" customFormat="1">
      <c r="A13" s="8" t="s">
        <v>175</v>
      </c>
      <c r="B13" s="8" t="s">
        <v>281</v>
      </c>
      <c r="C13" s="8" t="s">
        <v>281</v>
      </c>
      <c r="D13" s="8" t="s">
        <v>282</v>
      </c>
      <c r="E13" s="8" t="s">
        <v>212</v>
      </c>
      <c r="F13" s="8" t="s">
        <v>213</v>
      </c>
      <c r="G13" s="8" t="s">
        <v>214</v>
      </c>
      <c r="H13" s="8">
        <v>2.9367399999999999</v>
      </c>
      <c r="I13" s="8">
        <v>8.0958799999999993</v>
      </c>
      <c r="J13" s="8">
        <v>-1.4629700000000001</v>
      </c>
      <c r="K13" s="8">
        <v>1.9244300000000001</v>
      </c>
      <c r="L13" s="8">
        <v>3.65E-3</v>
      </c>
      <c r="M13" s="8">
        <v>1.5870599999999999E-2</v>
      </c>
      <c r="N13" s="8" t="s">
        <v>6</v>
      </c>
      <c r="O13" s="8" t="s">
        <v>176</v>
      </c>
      <c r="P13" s="8" t="s">
        <v>177</v>
      </c>
      <c r="Q13" s="8" t="s">
        <v>178</v>
      </c>
    </row>
    <row r="14" spans="1:17" s="8" customFormat="1">
      <c r="A14" s="8" t="s">
        <v>456</v>
      </c>
      <c r="B14" s="8" t="s">
        <v>457</v>
      </c>
      <c r="C14" s="8" t="s">
        <v>457</v>
      </c>
      <c r="D14" s="8" t="s">
        <v>458</v>
      </c>
      <c r="E14" s="8" t="s">
        <v>212</v>
      </c>
      <c r="F14" s="8" t="s">
        <v>213</v>
      </c>
      <c r="G14" s="8" t="s">
        <v>214</v>
      </c>
      <c r="H14" s="8">
        <v>15.855700000000001</v>
      </c>
      <c r="I14" s="8">
        <v>338.08699999999999</v>
      </c>
      <c r="J14" s="8">
        <v>-4.41432</v>
      </c>
      <c r="K14" s="8">
        <v>10.6906</v>
      </c>
      <c r="L14" s="9">
        <v>5.0000000000000002E-5</v>
      </c>
      <c r="M14" s="8">
        <v>4.1791499999999999E-4</v>
      </c>
      <c r="N14" s="8" t="s">
        <v>6</v>
      </c>
      <c r="O14" s="8" t="s">
        <v>12</v>
      </c>
      <c r="P14" s="8" t="s">
        <v>12</v>
      </c>
      <c r="Q14" s="8" t="s">
        <v>459</v>
      </c>
    </row>
    <row r="15" spans="1:17" s="8" customFormat="1">
      <c r="A15" s="8" t="s">
        <v>460</v>
      </c>
      <c r="B15" s="8" t="s">
        <v>461</v>
      </c>
      <c r="C15" s="8" t="s">
        <v>461</v>
      </c>
      <c r="D15" s="8" t="s">
        <v>462</v>
      </c>
      <c r="E15" s="8" t="s">
        <v>212</v>
      </c>
      <c r="F15" s="8" t="s">
        <v>213</v>
      </c>
      <c r="G15" s="8" t="s">
        <v>214</v>
      </c>
      <c r="H15" s="8">
        <v>25.659099999999999</v>
      </c>
      <c r="I15" s="8">
        <v>146.255</v>
      </c>
      <c r="J15" s="8">
        <v>-2.5109400000000002</v>
      </c>
      <c r="K15" s="8">
        <v>6.8552</v>
      </c>
      <c r="L15" s="9">
        <v>5.0000000000000002E-5</v>
      </c>
      <c r="M15" s="8">
        <v>4.1791499999999999E-4</v>
      </c>
      <c r="N15" s="8" t="s">
        <v>6</v>
      </c>
      <c r="O15" s="8" t="s">
        <v>12</v>
      </c>
      <c r="P15" s="8" t="s">
        <v>12</v>
      </c>
      <c r="Q15" s="8" t="s">
        <v>459</v>
      </c>
    </row>
    <row r="16" spans="1:17" s="8" customFormat="1">
      <c r="A16" s="8" t="s">
        <v>463</v>
      </c>
      <c r="B16" s="8" t="s">
        <v>464</v>
      </c>
      <c r="C16" s="8" t="s">
        <v>464</v>
      </c>
      <c r="D16" s="8" t="s">
        <v>465</v>
      </c>
      <c r="E16" s="8" t="s">
        <v>212</v>
      </c>
      <c r="F16" s="8" t="s">
        <v>213</v>
      </c>
      <c r="G16" s="8" t="s">
        <v>214</v>
      </c>
      <c r="H16" s="8">
        <v>20.8567</v>
      </c>
      <c r="I16" s="8">
        <v>72.268900000000002</v>
      </c>
      <c r="J16" s="8">
        <v>-1.7928599999999999</v>
      </c>
      <c r="K16" s="8">
        <v>4.2116800000000003</v>
      </c>
      <c r="L16" s="9">
        <v>5.0000000000000002E-5</v>
      </c>
      <c r="M16" s="8">
        <v>4.1791499999999999E-4</v>
      </c>
      <c r="N16" s="8" t="s">
        <v>6</v>
      </c>
      <c r="O16" s="8" t="s">
        <v>12</v>
      </c>
      <c r="P16" s="8" t="s">
        <v>12</v>
      </c>
      <c r="Q16" s="8" t="s">
        <v>459</v>
      </c>
    </row>
    <row r="17" spans="1:17" s="8" customFormat="1">
      <c r="A17" s="8" t="s">
        <v>466</v>
      </c>
      <c r="B17" s="8" t="s">
        <v>467</v>
      </c>
      <c r="C17" s="8" t="s">
        <v>467</v>
      </c>
      <c r="D17" s="8" t="s">
        <v>468</v>
      </c>
      <c r="E17" s="8" t="s">
        <v>212</v>
      </c>
      <c r="F17" s="8" t="s">
        <v>213</v>
      </c>
      <c r="G17" s="8" t="s">
        <v>214</v>
      </c>
      <c r="H17" s="8">
        <v>15.4437</v>
      </c>
      <c r="I17" s="8">
        <v>82.523700000000005</v>
      </c>
      <c r="J17" s="8">
        <v>-2.4177900000000001</v>
      </c>
      <c r="K17" s="8">
        <v>4.3390399999999998</v>
      </c>
      <c r="L17" s="9">
        <v>5.0000000000000002E-5</v>
      </c>
      <c r="M17" s="8">
        <v>4.1791499999999999E-4</v>
      </c>
      <c r="N17" s="8" t="s">
        <v>6</v>
      </c>
      <c r="O17" s="8" t="s">
        <v>12</v>
      </c>
      <c r="P17" s="8" t="s">
        <v>12</v>
      </c>
      <c r="Q17" s="8" t="s">
        <v>459</v>
      </c>
    </row>
    <row r="18" spans="1:17" s="8" customFormat="1">
      <c r="A18" s="8" t="s">
        <v>51</v>
      </c>
      <c r="B18" s="8" t="s">
        <v>283</v>
      </c>
      <c r="C18" s="8" t="s">
        <v>283</v>
      </c>
      <c r="D18" s="8" t="s">
        <v>284</v>
      </c>
      <c r="E18" s="8" t="s">
        <v>212</v>
      </c>
      <c r="F18" s="8" t="s">
        <v>213</v>
      </c>
      <c r="G18" s="8" t="s">
        <v>214</v>
      </c>
      <c r="H18" s="8">
        <v>0.90051599999999998</v>
      </c>
      <c r="I18" s="8">
        <v>6.47445</v>
      </c>
      <c r="J18" s="8">
        <v>-2.8459300000000001</v>
      </c>
      <c r="K18" s="8">
        <v>3.0246599999999999</v>
      </c>
      <c r="L18" s="8">
        <v>3.5E-4</v>
      </c>
      <c r="M18" s="8">
        <v>2.3198200000000002E-3</v>
      </c>
      <c r="N18" s="8" t="s">
        <v>6</v>
      </c>
      <c r="O18" s="8" t="s">
        <v>41</v>
      </c>
      <c r="P18" s="8" t="s">
        <v>12</v>
      </c>
      <c r="Q18" s="8" t="s">
        <v>52</v>
      </c>
    </row>
    <row r="19" spans="1:17" s="8" customFormat="1">
      <c r="A19" s="8" t="s">
        <v>171</v>
      </c>
      <c r="B19" s="8" t="s">
        <v>285</v>
      </c>
      <c r="C19" s="8" t="s">
        <v>285</v>
      </c>
      <c r="D19" s="8" t="s">
        <v>286</v>
      </c>
      <c r="E19" s="8" t="s">
        <v>212</v>
      </c>
      <c r="F19" s="8" t="s">
        <v>213</v>
      </c>
      <c r="G19" s="8" t="s">
        <v>214</v>
      </c>
      <c r="H19" s="8">
        <v>42.300899999999999</v>
      </c>
      <c r="I19" s="8">
        <v>96.805000000000007</v>
      </c>
      <c r="J19" s="8">
        <v>-1.1943900000000001</v>
      </c>
      <c r="K19" s="8">
        <v>3.6130800000000001</v>
      </c>
      <c r="L19" s="9">
        <v>5.0000000000000002E-5</v>
      </c>
      <c r="M19" s="8">
        <v>4.1791499999999999E-4</v>
      </c>
      <c r="N19" s="8" t="s">
        <v>6</v>
      </c>
      <c r="O19" s="8" t="s">
        <v>172</v>
      </c>
      <c r="P19" s="8" t="s">
        <v>173</v>
      </c>
      <c r="Q19" s="8" t="s">
        <v>174</v>
      </c>
    </row>
    <row r="20" spans="1:17" s="3" customFormat="1">
      <c r="E20" s="5"/>
      <c r="G20" s="5"/>
    </row>
    <row r="21" spans="1:17" s="3" customFormat="1">
      <c r="E21" s="5"/>
    </row>
    <row r="22" spans="1:17" s="3" customFormat="1">
      <c r="A22" s="2"/>
      <c r="B22" s="2"/>
      <c r="C22" s="2"/>
      <c r="D22" s="2"/>
      <c r="E22" s="4"/>
      <c r="F22" s="2"/>
      <c r="G22" s="2"/>
    </row>
    <row r="23" spans="1:17" s="3" customFormat="1"/>
  </sheetData>
  <sortState ref="A2:U33">
    <sortCondition ref="I2:I33"/>
  </sortState>
  <conditionalFormatting sqref="A54:A1048576 A3:A23">
    <cfRule type="duplicateValues" dxfId="129" priority="14"/>
    <cfRule type="duplicateValues" dxfId="128" priority="15"/>
  </conditionalFormatting>
  <conditionalFormatting sqref="A3">
    <cfRule type="duplicateValues" dxfId="127" priority="13"/>
  </conditionalFormatting>
  <conditionalFormatting sqref="A3">
    <cfRule type="duplicateValues" dxfId="126" priority="12"/>
  </conditionalFormatting>
  <conditionalFormatting sqref="A3">
    <cfRule type="duplicateValues" dxfId="125" priority="11"/>
  </conditionalFormatting>
  <conditionalFormatting sqref="A3:A4">
    <cfRule type="duplicateValues" dxfId="124" priority="9"/>
    <cfRule type="duplicateValues" dxfId="123" priority="10"/>
  </conditionalFormatting>
  <conditionalFormatting sqref="A1:A2">
    <cfRule type="duplicateValues" dxfId="122" priority="8"/>
  </conditionalFormatting>
  <conditionalFormatting sqref="A1:A2">
    <cfRule type="duplicateValues" dxfId="120" priority="7"/>
  </conditionalFormatting>
  <conditionalFormatting sqref="A1:A2">
    <cfRule type="duplicateValues" dxfId="118" priority="5"/>
    <cfRule type="duplicateValues" dxfId="117" priority="6"/>
  </conditionalFormatting>
  <conditionalFormatting sqref="A1:A2">
    <cfRule type="duplicateValues" dxfId="114" priority="3"/>
    <cfRule type="duplicateValues" dxfId="113" priority="4"/>
  </conditionalFormatting>
  <conditionalFormatting sqref="A1:A2">
    <cfRule type="duplicateValues" dxfId="110" priority="1"/>
    <cfRule type="duplicateValues" dxfId="109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Q10"/>
  <sheetViews>
    <sheetView workbookViewId="0">
      <selection sqref="A1:XFD2"/>
    </sheetView>
  </sheetViews>
  <sheetFormatPr defaultRowHeight="14.5"/>
  <cols>
    <col min="1" max="16384" width="8.7265625" style="3"/>
  </cols>
  <sheetData>
    <row r="1" spans="1:17" customFormat="1" ht="15.5">
      <c r="I1" s="11" t="s">
        <v>469</v>
      </c>
    </row>
    <row r="2" spans="1:17" customFormat="1" ht="21">
      <c r="B2" s="12" t="s">
        <v>470</v>
      </c>
    </row>
    <row r="3" spans="1:17" s="1" customFormat="1">
      <c r="A3" s="1" t="s">
        <v>203</v>
      </c>
      <c r="B3" s="1" t="s">
        <v>204</v>
      </c>
      <c r="C3" s="1" t="s">
        <v>205</v>
      </c>
      <c r="D3" s="1" t="s">
        <v>206</v>
      </c>
      <c r="E3" s="1" t="s">
        <v>264</v>
      </c>
      <c r="F3" s="1" t="s">
        <v>265</v>
      </c>
      <c r="G3" s="1" t="s">
        <v>207</v>
      </c>
      <c r="H3" s="1" t="s">
        <v>264</v>
      </c>
      <c r="I3" s="1" t="s">
        <v>265</v>
      </c>
      <c r="J3" s="1" t="s">
        <v>266</v>
      </c>
      <c r="K3" s="1" t="s">
        <v>208</v>
      </c>
      <c r="L3" s="1" t="s">
        <v>209</v>
      </c>
      <c r="M3" s="1" t="s">
        <v>0</v>
      </c>
      <c r="N3" s="1" t="s">
        <v>1</v>
      </c>
      <c r="O3" s="1" t="s">
        <v>2</v>
      </c>
      <c r="P3" s="1" t="s">
        <v>3</v>
      </c>
      <c r="Q3" s="1" t="s">
        <v>4</v>
      </c>
    </row>
    <row r="4" spans="1:17">
      <c r="A4" s="3" t="s">
        <v>56</v>
      </c>
      <c r="B4" s="3" t="s">
        <v>287</v>
      </c>
      <c r="C4" s="3" t="s">
        <v>287</v>
      </c>
      <c r="D4" s="3" t="s">
        <v>288</v>
      </c>
      <c r="E4" s="3" t="s">
        <v>212</v>
      </c>
      <c r="F4" s="3" t="s">
        <v>213</v>
      </c>
      <c r="G4" s="5" t="s">
        <v>214</v>
      </c>
      <c r="H4" s="3">
        <v>1.42798</v>
      </c>
      <c r="I4" s="3">
        <v>7.5234199999999998</v>
      </c>
      <c r="J4" s="3">
        <v>-2.3974128586253909</v>
      </c>
      <c r="K4" s="3">
        <v>3.7466200000000001</v>
      </c>
      <c r="L4" s="3">
        <v>5.0000000000000002E-5</v>
      </c>
      <c r="M4" s="3">
        <v>4.1791499999999999E-4</v>
      </c>
      <c r="N4" s="3" t="s">
        <v>6</v>
      </c>
      <c r="O4" s="3" t="s">
        <v>57</v>
      </c>
      <c r="P4" s="3" t="s">
        <v>58</v>
      </c>
      <c r="Q4" s="3" t="s">
        <v>59</v>
      </c>
    </row>
    <row r="5" spans="1:17">
      <c r="A5" s="3" t="s">
        <v>60</v>
      </c>
      <c r="B5" s="3" t="s">
        <v>289</v>
      </c>
      <c r="C5" s="3" t="s">
        <v>289</v>
      </c>
      <c r="D5" s="3" t="s">
        <v>290</v>
      </c>
      <c r="E5" s="3" t="s">
        <v>212</v>
      </c>
      <c r="F5" s="3" t="s">
        <v>213</v>
      </c>
      <c r="G5" s="5" t="s">
        <v>214</v>
      </c>
      <c r="H5" s="3">
        <v>8.7112599999999993</v>
      </c>
      <c r="I5" s="3">
        <v>23.571200000000001</v>
      </c>
      <c r="J5" s="3">
        <v>-1.436071896467384</v>
      </c>
      <c r="K5" s="3">
        <v>3.2905700000000002</v>
      </c>
      <c r="L5" s="3">
        <v>5.0000000000000002E-5</v>
      </c>
      <c r="M5" s="3">
        <v>4.1791499999999999E-4</v>
      </c>
      <c r="N5" s="3" t="s">
        <v>6</v>
      </c>
      <c r="O5" s="3" t="s">
        <v>57</v>
      </c>
      <c r="P5" s="3" t="s">
        <v>58</v>
      </c>
      <c r="Q5" s="3" t="s">
        <v>59</v>
      </c>
    </row>
    <row r="6" spans="1:17">
      <c r="A6" s="3" t="s">
        <v>61</v>
      </c>
      <c r="B6" s="3" t="s">
        <v>291</v>
      </c>
      <c r="C6" s="3" t="s">
        <v>291</v>
      </c>
      <c r="D6" s="3" t="s">
        <v>292</v>
      </c>
      <c r="E6" s="3" t="s">
        <v>212</v>
      </c>
      <c r="F6" s="3" t="s">
        <v>213</v>
      </c>
      <c r="G6" s="3" t="s">
        <v>214</v>
      </c>
      <c r="H6" s="3">
        <v>3.14615</v>
      </c>
      <c r="I6" s="3">
        <v>8.8894900000000003</v>
      </c>
      <c r="J6" s="3">
        <v>-1.4985131961721683</v>
      </c>
      <c r="K6" s="3">
        <v>2.8544</v>
      </c>
      <c r="L6" s="3">
        <v>5.0000000000000002E-5</v>
      </c>
      <c r="M6" s="3">
        <v>4.1791499999999999E-4</v>
      </c>
      <c r="N6" s="3" t="s">
        <v>6</v>
      </c>
      <c r="O6" s="3" t="s">
        <v>57</v>
      </c>
      <c r="P6" s="3" t="s">
        <v>58</v>
      </c>
      <c r="Q6" s="3" t="s">
        <v>62</v>
      </c>
    </row>
    <row r="7" spans="1:17">
      <c r="A7" s="3" t="s">
        <v>63</v>
      </c>
      <c r="B7" s="3" t="s">
        <v>293</v>
      </c>
      <c r="C7" s="3" t="s">
        <v>293</v>
      </c>
      <c r="D7" s="3" t="s">
        <v>294</v>
      </c>
      <c r="E7" s="3" t="s">
        <v>212</v>
      </c>
      <c r="F7" s="3" t="s">
        <v>213</v>
      </c>
      <c r="G7" s="3" t="s">
        <v>214</v>
      </c>
      <c r="H7" s="3">
        <v>2.02847</v>
      </c>
      <c r="I7" s="3">
        <v>6.6099699999999997</v>
      </c>
      <c r="J7" s="3">
        <v>-1.7042517579300194</v>
      </c>
      <c r="K7" s="3">
        <v>2.9221300000000001</v>
      </c>
      <c r="L7" s="3">
        <v>5.0000000000000002E-5</v>
      </c>
      <c r="M7" s="3">
        <v>4.1791499999999999E-4</v>
      </c>
      <c r="N7" s="3" t="s">
        <v>6</v>
      </c>
      <c r="O7" s="3" t="s">
        <v>64</v>
      </c>
      <c r="P7" s="3" t="s">
        <v>12</v>
      </c>
      <c r="Q7" s="3" t="s">
        <v>65</v>
      </c>
    </row>
    <row r="8" spans="1:17">
      <c r="A8" s="3" t="s">
        <v>66</v>
      </c>
      <c r="B8" s="3" t="s">
        <v>295</v>
      </c>
      <c r="C8" s="3" t="s">
        <v>295</v>
      </c>
      <c r="D8" s="3" t="s">
        <v>296</v>
      </c>
      <c r="E8" s="3" t="s">
        <v>212</v>
      </c>
      <c r="F8" s="3" t="s">
        <v>213</v>
      </c>
      <c r="G8" s="3" t="s">
        <v>214</v>
      </c>
      <c r="H8" s="3">
        <v>9.1513600000000004</v>
      </c>
      <c r="I8" s="3">
        <v>37.950499999999998</v>
      </c>
      <c r="J8" s="3">
        <v>-2.0520608274191932</v>
      </c>
      <c r="K8" s="3">
        <v>5.6824000000000003</v>
      </c>
      <c r="L8" s="3">
        <v>5.0000000000000002E-5</v>
      </c>
      <c r="M8" s="3">
        <v>4.1791499999999999E-4</v>
      </c>
      <c r="N8" s="3" t="s">
        <v>6</v>
      </c>
      <c r="O8" s="3" t="s">
        <v>12</v>
      </c>
      <c r="P8" s="3" t="s">
        <v>12</v>
      </c>
      <c r="Q8" s="3" t="s">
        <v>67</v>
      </c>
    </row>
    <row r="9" spans="1:17">
      <c r="A9" s="3" t="s">
        <v>68</v>
      </c>
      <c r="B9" s="3" t="s">
        <v>297</v>
      </c>
      <c r="C9" s="3" t="s">
        <v>297</v>
      </c>
      <c r="D9" s="3" t="s">
        <v>298</v>
      </c>
      <c r="E9" s="3" t="s">
        <v>212</v>
      </c>
      <c r="F9" s="3" t="s">
        <v>213</v>
      </c>
      <c r="G9" s="3" t="s">
        <v>214</v>
      </c>
      <c r="H9" s="3">
        <v>2.8015599999999998</v>
      </c>
      <c r="I9" s="3">
        <v>6.8994</v>
      </c>
      <c r="J9" s="3">
        <v>-1.300240514115099</v>
      </c>
      <c r="K9" s="3">
        <v>2.2283599999999999</v>
      </c>
      <c r="L9" s="3">
        <v>9.5E-4</v>
      </c>
      <c r="M9" s="3">
        <v>5.3660100000000001E-3</v>
      </c>
      <c r="N9" s="3" t="s">
        <v>6</v>
      </c>
      <c r="O9" s="3" t="s">
        <v>12</v>
      </c>
      <c r="P9" s="3" t="s">
        <v>12</v>
      </c>
      <c r="Q9" s="3" t="s">
        <v>67</v>
      </c>
    </row>
    <row r="10" spans="1:17">
      <c r="A10" s="2" t="s">
        <v>69</v>
      </c>
      <c r="B10" s="2" t="s">
        <v>299</v>
      </c>
      <c r="C10" s="2" t="s">
        <v>299</v>
      </c>
      <c r="D10" s="2" t="s">
        <v>300</v>
      </c>
      <c r="E10" s="2" t="s">
        <v>212</v>
      </c>
      <c r="F10" s="2" t="s">
        <v>213</v>
      </c>
      <c r="G10" s="2" t="s">
        <v>214</v>
      </c>
      <c r="H10" s="3">
        <v>5.4228800000000001</v>
      </c>
      <c r="I10" s="3">
        <v>1.2757700000000001</v>
      </c>
      <c r="J10" s="3">
        <v>2.0876909873309777</v>
      </c>
      <c r="K10" s="3">
        <v>-1.9374100000000001</v>
      </c>
      <c r="L10" s="3">
        <v>5.6499999999999996E-3</v>
      </c>
      <c r="M10" s="3">
        <v>2.24426E-2</v>
      </c>
      <c r="N10" s="3" t="s">
        <v>6</v>
      </c>
      <c r="O10" s="3" t="s">
        <v>12</v>
      </c>
      <c r="P10" s="3" t="s">
        <v>70</v>
      </c>
      <c r="Q10" s="3" t="s">
        <v>71</v>
      </c>
    </row>
  </sheetData>
  <conditionalFormatting sqref="A3">
    <cfRule type="duplicateValues" dxfId="106" priority="10"/>
  </conditionalFormatting>
  <conditionalFormatting sqref="A3">
    <cfRule type="duplicateValues" dxfId="105" priority="9"/>
  </conditionalFormatting>
  <conditionalFormatting sqref="A1:A2">
    <cfRule type="duplicateValues" dxfId="104" priority="8"/>
  </conditionalFormatting>
  <conditionalFormatting sqref="A1:A2">
    <cfRule type="duplicateValues" dxfId="102" priority="7"/>
  </conditionalFormatting>
  <conditionalFormatting sqref="A1:A2">
    <cfRule type="duplicateValues" dxfId="100" priority="5"/>
    <cfRule type="duplicateValues" dxfId="99" priority="6"/>
  </conditionalFormatting>
  <conditionalFormatting sqref="A1:A2">
    <cfRule type="duplicateValues" dxfId="96" priority="3"/>
    <cfRule type="duplicateValues" dxfId="95" priority="4"/>
  </conditionalFormatting>
  <conditionalFormatting sqref="A1:A2">
    <cfRule type="duplicateValues" dxfId="92" priority="1"/>
    <cfRule type="duplicateValues" dxfId="91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Q9"/>
  <sheetViews>
    <sheetView workbookViewId="0">
      <selection sqref="A1:XFD2"/>
    </sheetView>
  </sheetViews>
  <sheetFormatPr defaultRowHeight="14.5"/>
  <cols>
    <col min="6" max="6" width="12" customWidth="1"/>
  </cols>
  <sheetData>
    <row r="1" spans="1:17" ht="15.5">
      <c r="I1" s="11" t="s">
        <v>469</v>
      </c>
    </row>
    <row r="2" spans="1:17" ht="21">
      <c r="B2" s="12" t="s">
        <v>470</v>
      </c>
    </row>
    <row r="3" spans="1:17" s="1" customFormat="1">
      <c r="A3" s="1" t="s">
        <v>203</v>
      </c>
      <c r="B3" s="1" t="s">
        <v>204</v>
      </c>
      <c r="C3" s="1" t="s">
        <v>205</v>
      </c>
      <c r="D3" s="1" t="s">
        <v>206</v>
      </c>
      <c r="E3" s="1" t="s">
        <v>264</v>
      </c>
      <c r="F3" s="1" t="s">
        <v>265</v>
      </c>
      <c r="G3" s="1" t="s">
        <v>207</v>
      </c>
      <c r="H3" s="1" t="s">
        <v>264</v>
      </c>
      <c r="I3" s="1" t="s">
        <v>265</v>
      </c>
      <c r="J3" s="1" t="s">
        <v>266</v>
      </c>
      <c r="K3" s="1" t="s">
        <v>208</v>
      </c>
      <c r="L3" s="1" t="s">
        <v>209</v>
      </c>
      <c r="M3" s="1" t="s">
        <v>0</v>
      </c>
      <c r="N3" s="1" t="s">
        <v>1</v>
      </c>
      <c r="O3" s="1" t="s">
        <v>2</v>
      </c>
      <c r="P3" s="1" t="s">
        <v>3</v>
      </c>
      <c r="Q3" s="1" t="s">
        <v>4</v>
      </c>
    </row>
    <row r="4" spans="1:17" s="3" customFormat="1">
      <c r="A4" s="2" t="s">
        <v>160</v>
      </c>
      <c r="B4" s="2" t="s">
        <v>301</v>
      </c>
      <c r="C4" s="2" t="s">
        <v>301</v>
      </c>
      <c r="D4" s="2" t="s">
        <v>302</v>
      </c>
      <c r="E4" s="2" t="s">
        <v>212</v>
      </c>
      <c r="F4" s="2" t="s">
        <v>213</v>
      </c>
      <c r="G4" s="2" t="s">
        <v>214</v>
      </c>
      <c r="H4" s="3">
        <v>288.78199999999998</v>
      </c>
      <c r="I4" s="3">
        <v>13.9887</v>
      </c>
      <c r="J4" s="3">
        <v>4.3676470196674346</v>
      </c>
      <c r="K4" s="3">
        <v>-11.2948</v>
      </c>
      <c r="L4" s="3">
        <v>5.0000000000000002E-5</v>
      </c>
      <c r="M4" s="3">
        <v>4.1791499999999999E-4</v>
      </c>
      <c r="N4" s="3" t="s">
        <v>6</v>
      </c>
      <c r="O4" s="3" t="s">
        <v>161</v>
      </c>
      <c r="P4" s="3" t="s">
        <v>162</v>
      </c>
      <c r="Q4" s="3" t="s">
        <v>163</v>
      </c>
    </row>
    <row r="5" spans="1:17" s="3" customFormat="1">
      <c r="A5" s="3" t="s">
        <v>164</v>
      </c>
      <c r="B5" s="3" t="s">
        <v>303</v>
      </c>
      <c r="C5" s="3" t="s">
        <v>303</v>
      </c>
      <c r="D5" s="3" t="s">
        <v>304</v>
      </c>
      <c r="E5" s="3" t="s">
        <v>212</v>
      </c>
      <c r="F5" s="3" t="s">
        <v>213</v>
      </c>
      <c r="G5" s="3" t="s">
        <v>214</v>
      </c>
      <c r="H5" s="3">
        <v>0.47690700000000003</v>
      </c>
      <c r="I5" s="3">
        <v>3.1427999999999998</v>
      </c>
      <c r="J5" s="3">
        <v>-2.7202706017680414</v>
      </c>
      <c r="K5" s="3">
        <v>2.30443</v>
      </c>
      <c r="L5" s="3">
        <v>6.7999999999999996E-3</v>
      </c>
      <c r="M5" s="3">
        <v>2.5921400000000001E-2</v>
      </c>
      <c r="N5" s="3" t="s">
        <v>6</v>
      </c>
      <c r="O5" s="3" t="s">
        <v>165</v>
      </c>
      <c r="P5" s="3" t="s">
        <v>166</v>
      </c>
      <c r="Q5" s="3" t="s">
        <v>167</v>
      </c>
    </row>
    <row r="6" spans="1:17" s="3" customFormat="1">
      <c r="A6" s="3" t="s">
        <v>168</v>
      </c>
      <c r="B6" s="3" t="s">
        <v>305</v>
      </c>
      <c r="C6" s="3" t="s">
        <v>305</v>
      </c>
      <c r="D6" s="3" t="s">
        <v>306</v>
      </c>
      <c r="E6" s="3" t="s">
        <v>212</v>
      </c>
      <c r="F6" s="3" t="s">
        <v>213</v>
      </c>
      <c r="G6" s="3" t="s">
        <v>214</v>
      </c>
      <c r="H6" s="3">
        <v>1.4075</v>
      </c>
      <c r="I6" s="3">
        <v>3.6464799999999999</v>
      </c>
      <c r="J6" s="3">
        <v>-1.3733695589947035</v>
      </c>
      <c r="K6" s="3">
        <v>1.55115</v>
      </c>
      <c r="L6" s="3">
        <v>1.43E-2</v>
      </c>
      <c r="M6" s="3">
        <v>4.5908200000000003E-2</v>
      </c>
      <c r="N6" s="3" t="s">
        <v>6</v>
      </c>
      <c r="O6" s="3" t="s">
        <v>165</v>
      </c>
      <c r="P6" s="3" t="s">
        <v>169</v>
      </c>
      <c r="Q6" s="3" t="s">
        <v>167</v>
      </c>
    </row>
    <row r="7" spans="1:17" s="3" customFormat="1">
      <c r="A7" s="2" t="s">
        <v>170</v>
      </c>
      <c r="B7" s="2" t="s">
        <v>307</v>
      </c>
      <c r="C7" s="2" t="s">
        <v>307</v>
      </c>
      <c r="D7" s="2" t="s">
        <v>308</v>
      </c>
      <c r="E7" s="2" t="s">
        <v>212</v>
      </c>
      <c r="F7" s="2" t="s">
        <v>213</v>
      </c>
      <c r="G7" s="2" t="s">
        <v>214</v>
      </c>
      <c r="H7" s="3">
        <v>6.4256900000000003</v>
      </c>
      <c r="I7" s="3">
        <v>0.50991799999999998</v>
      </c>
      <c r="J7" s="3">
        <v>3.655514210515816</v>
      </c>
      <c r="K7" s="3">
        <v>-2.8365499999999999</v>
      </c>
      <c r="L7" s="3">
        <v>3.8E-3</v>
      </c>
      <c r="M7" s="3">
        <v>1.6364299999999998E-2</v>
      </c>
      <c r="N7" s="3" t="s">
        <v>6</v>
      </c>
      <c r="O7" s="3" t="s">
        <v>165</v>
      </c>
      <c r="P7" s="3" t="s">
        <v>169</v>
      </c>
      <c r="Q7" s="3" t="s">
        <v>167</v>
      </c>
    </row>
    <row r="8" spans="1:17" s="3" customFormat="1"/>
    <row r="9" spans="1:17" s="3" customFormat="1">
      <c r="A9" s="2"/>
      <c r="B9" s="2"/>
      <c r="C9" s="2"/>
      <c r="D9" s="2"/>
      <c r="E9" s="2"/>
      <c r="F9" s="2"/>
      <c r="G9" s="2"/>
    </row>
  </sheetData>
  <conditionalFormatting sqref="A3">
    <cfRule type="duplicateValues" dxfId="88" priority="10"/>
  </conditionalFormatting>
  <conditionalFormatting sqref="A3">
    <cfRule type="duplicateValues" dxfId="87" priority="9"/>
  </conditionalFormatting>
  <conditionalFormatting sqref="A1:A2">
    <cfRule type="duplicateValues" dxfId="86" priority="8"/>
  </conditionalFormatting>
  <conditionalFormatting sqref="A1:A2">
    <cfRule type="duplicateValues" dxfId="84" priority="7"/>
  </conditionalFormatting>
  <conditionalFormatting sqref="A1:A2">
    <cfRule type="duplicateValues" dxfId="82" priority="5"/>
    <cfRule type="duplicateValues" dxfId="81" priority="6"/>
  </conditionalFormatting>
  <conditionalFormatting sqref="A1:A2">
    <cfRule type="duplicateValues" dxfId="78" priority="3"/>
    <cfRule type="duplicateValues" dxfId="77" priority="4"/>
  </conditionalFormatting>
  <conditionalFormatting sqref="A1:A2">
    <cfRule type="duplicateValues" dxfId="74" priority="1"/>
    <cfRule type="duplicateValues" dxfId="73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Q14"/>
  <sheetViews>
    <sheetView workbookViewId="0">
      <selection sqref="A1:XFD2"/>
    </sheetView>
  </sheetViews>
  <sheetFormatPr defaultRowHeight="14.5"/>
  <cols>
    <col min="1" max="1" width="15.36328125" customWidth="1"/>
    <col min="7" max="7" width="8" customWidth="1"/>
  </cols>
  <sheetData>
    <row r="1" spans="1:17" ht="15.5">
      <c r="I1" s="11" t="s">
        <v>469</v>
      </c>
    </row>
    <row r="2" spans="1:17" ht="21">
      <c r="B2" s="12" t="s">
        <v>470</v>
      </c>
    </row>
    <row r="3" spans="1:17" s="1" customFormat="1">
      <c r="A3" s="1" t="s">
        <v>203</v>
      </c>
      <c r="B3" s="1" t="s">
        <v>204</v>
      </c>
      <c r="C3" s="1" t="s">
        <v>205</v>
      </c>
      <c r="D3" s="1" t="s">
        <v>206</v>
      </c>
      <c r="E3" s="1" t="s">
        <v>264</v>
      </c>
      <c r="F3" s="1" t="s">
        <v>265</v>
      </c>
      <c r="G3" s="1" t="s">
        <v>207</v>
      </c>
      <c r="H3" s="1" t="s">
        <v>264</v>
      </c>
      <c r="I3" s="1" t="s">
        <v>265</v>
      </c>
      <c r="J3" s="1" t="s">
        <v>266</v>
      </c>
      <c r="K3" s="1" t="s">
        <v>208</v>
      </c>
      <c r="L3" s="1" t="s">
        <v>209</v>
      </c>
      <c r="M3" s="1" t="s">
        <v>0</v>
      </c>
      <c r="N3" s="1" t="s">
        <v>1</v>
      </c>
      <c r="O3" s="1" t="s">
        <v>2</v>
      </c>
      <c r="P3" s="1" t="s">
        <v>3</v>
      </c>
      <c r="Q3" s="1" t="s">
        <v>4</v>
      </c>
    </row>
    <row r="4" spans="1:17" s="3" customFormat="1">
      <c r="A4" s="3" t="s">
        <v>116</v>
      </c>
      <c r="B4" s="3" t="s">
        <v>309</v>
      </c>
      <c r="C4" s="6" t="s">
        <v>309</v>
      </c>
      <c r="D4" s="3" t="s">
        <v>310</v>
      </c>
      <c r="E4" s="3" t="s">
        <v>212</v>
      </c>
      <c r="F4" s="3" t="s">
        <v>213</v>
      </c>
      <c r="G4" s="3" t="s">
        <v>214</v>
      </c>
      <c r="H4" s="3">
        <v>3.5428500000000001</v>
      </c>
      <c r="I4" s="3">
        <v>15.8908</v>
      </c>
      <c r="J4" s="3">
        <v>-2.1652094670773741</v>
      </c>
      <c r="K4" s="3">
        <v>4.0326599999999999</v>
      </c>
      <c r="L4" s="3">
        <v>5.0000000000000002E-5</v>
      </c>
      <c r="M4" s="3">
        <v>4.1791499999999999E-4</v>
      </c>
      <c r="N4" s="3" t="s">
        <v>6</v>
      </c>
      <c r="O4" s="3" t="s">
        <v>117</v>
      </c>
      <c r="P4" s="3" t="s">
        <v>12</v>
      </c>
      <c r="Q4" s="3" t="s">
        <v>118</v>
      </c>
    </row>
    <row r="5" spans="1:17" s="3" customFormat="1">
      <c r="A5" s="3" t="s">
        <v>119</v>
      </c>
      <c r="B5" s="3" t="s">
        <v>311</v>
      </c>
      <c r="C5" s="6" t="s">
        <v>311</v>
      </c>
      <c r="D5" s="3" t="s">
        <v>312</v>
      </c>
      <c r="E5" s="3" t="s">
        <v>212</v>
      </c>
      <c r="F5" s="5" t="s">
        <v>213</v>
      </c>
      <c r="G5" s="3" t="s">
        <v>214</v>
      </c>
      <c r="H5" s="3">
        <v>8.1624099999999995</v>
      </c>
      <c r="I5" s="3">
        <v>25.933</v>
      </c>
      <c r="J5" s="3">
        <v>-1.6677220262531949</v>
      </c>
      <c r="K5" s="3">
        <v>3.9953599999999998</v>
      </c>
      <c r="L5" s="3">
        <v>5.0000000000000002E-5</v>
      </c>
      <c r="M5" s="3">
        <v>4.1791499999999999E-4</v>
      </c>
      <c r="N5" s="3" t="s">
        <v>6</v>
      </c>
      <c r="O5" s="3" t="s">
        <v>114</v>
      </c>
      <c r="P5" s="3" t="s">
        <v>120</v>
      </c>
      <c r="Q5" s="3" t="s">
        <v>115</v>
      </c>
    </row>
    <row r="6" spans="1:17" s="3" customFormat="1">
      <c r="A6" s="2" t="s">
        <v>121</v>
      </c>
      <c r="B6" s="2" t="s">
        <v>313</v>
      </c>
      <c r="C6" s="7" t="s">
        <v>313</v>
      </c>
      <c r="D6" s="2" t="s">
        <v>314</v>
      </c>
      <c r="E6" s="2" t="s">
        <v>212</v>
      </c>
      <c r="F6" s="4" t="s">
        <v>213</v>
      </c>
      <c r="G6" s="2" t="s">
        <v>214</v>
      </c>
      <c r="H6" s="2">
        <v>15.9574</v>
      </c>
      <c r="I6" s="3">
        <v>47.779000000000003</v>
      </c>
      <c r="J6" s="3">
        <v>-1.5821510520333639</v>
      </c>
      <c r="K6" s="3">
        <v>3.8835299999999999</v>
      </c>
      <c r="L6" s="3">
        <v>5.0000000000000002E-5</v>
      </c>
      <c r="M6" s="3">
        <v>4.1791499999999999E-4</v>
      </c>
      <c r="N6" s="3" t="s">
        <v>6</v>
      </c>
      <c r="O6" s="3" t="s">
        <v>114</v>
      </c>
      <c r="P6" s="3" t="s">
        <v>12</v>
      </c>
      <c r="Q6" s="3" t="s">
        <v>115</v>
      </c>
    </row>
    <row r="7" spans="1:17" s="3" customFormat="1">
      <c r="A7" s="2" t="s">
        <v>126</v>
      </c>
      <c r="B7" s="2" t="s">
        <v>315</v>
      </c>
      <c r="C7" s="2" t="s">
        <v>315</v>
      </c>
      <c r="D7" s="2" t="s">
        <v>316</v>
      </c>
      <c r="E7" s="2" t="s">
        <v>212</v>
      </c>
      <c r="F7" s="4" t="s">
        <v>213</v>
      </c>
      <c r="G7" s="2" t="s">
        <v>214</v>
      </c>
      <c r="H7" s="2">
        <v>4.1915300000000002</v>
      </c>
      <c r="I7" s="3">
        <v>11.5596</v>
      </c>
      <c r="J7" s="3">
        <v>-1.4635426163567971</v>
      </c>
      <c r="K7" s="3">
        <v>2.78295</v>
      </c>
      <c r="L7" s="3">
        <v>5.0000000000000002E-5</v>
      </c>
      <c r="M7" s="3">
        <v>4.1791499999999999E-4</v>
      </c>
      <c r="N7" s="3" t="s">
        <v>6</v>
      </c>
      <c r="O7" s="3" t="s">
        <v>124</v>
      </c>
      <c r="P7" s="3" t="s">
        <v>127</v>
      </c>
      <c r="Q7" s="3" t="s">
        <v>125</v>
      </c>
    </row>
    <row r="8" spans="1:17" s="3" customFormat="1">
      <c r="A8" s="2" t="s">
        <v>122</v>
      </c>
      <c r="B8" s="2" t="s">
        <v>317</v>
      </c>
      <c r="C8" s="7" t="s">
        <v>317</v>
      </c>
      <c r="D8" s="2" t="s">
        <v>318</v>
      </c>
      <c r="E8" s="2" t="s">
        <v>212</v>
      </c>
      <c r="F8" s="4" t="s">
        <v>213</v>
      </c>
      <c r="G8" s="2" t="s">
        <v>214</v>
      </c>
      <c r="H8" s="4">
        <v>13.447100000000001</v>
      </c>
      <c r="I8" s="3">
        <v>33.353999999999999</v>
      </c>
      <c r="J8" s="3">
        <v>-1.3105647130361282</v>
      </c>
      <c r="K8" s="3">
        <v>3.7646999999999999</v>
      </c>
      <c r="L8" s="3">
        <v>5.0000000000000002E-5</v>
      </c>
      <c r="M8" s="3">
        <v>4.1791499999999999E-4</v>
      </c>
      <c r="N8" s="3" t="s">
        <v>6</v>
      </c>
      <c r="O8" s="3" t="s">
        <v>117</v>
      </c>
      <c r="P8" s="3" t="s">
        <v>12</v>
      </c>
      <c r="Q8" s="3" t="s">
        <v>118</v>
      </c>
    </row>
    <row r="9" spans="1:17" s="3" customFormat="1">
      <c r="A9" s="3" t="s">
        <v>132</v>
      </c>
      <c r="B9" s="3" t="s">
        <v>319</v>
      </c>
      <c r="C9" s="6" t="s">
        <v>319</v>
      </c>
      <c r="D9" s="3" t="s">
        <v>320</v>
      </c>
      <c r="E9" s="3" t="s">
        <v>212</v>
      </c>
      <c r="F9" s="3" t="s">
        <v>213</v>
      </c>
      <c r="G9" s="3" t="s">
        <v>214</v>
      </c>
      <c r="H9" s="3">
        <v>223.64099999999999</v>
      </c>
      <c r="I9" s="3">
        <v>71.517899999999997</v>
      </c>
      <c r="J9" s="3">
        <v>1.6448084210360434</v>
      </c>
      <c r="K9" s="3">
        <v>-5.3007</v>
      </c>
      <c r="L9" s="3">
        <v>5.0000000000000002E-5</v>
      </c>
      <c r="M9" s="3">
        <v>4.1791499999999999E-4</v>
      </c>
      <c r="N9" s="3" t="s">
        <v>6</v>
      </c>
      <c r="O9" s="3" t="s">
        <v>12</v>
      </c>
      <c r="P9" s="3" t="s">
        <v>12</v>
      </c>
      <c r="Q9" s="3" t="s">
        <v>133</v>
      </c>
    </row>
    <row r="10" spans="1:17" s="3" customFormat="1">
      <c r="A10" s="3" t="s">
        <v>128</v>
      </c>
      <c r="B10" s="3" t="s">
        <v>321</v>
      </c>
      <c r="C10" s="6" t="s">
        <v>321</v>
      </c>
      <c r="D10" s="3" t="s">
        <v>322</v>
      </c>
      <c r="E10" s="3" t="s">
        <v>212</v>
      </c>
      <c r="F10" s="3" t="s">
        <v>213</v>
      </c>
      <c r="G10" s="3" t="s">
        <v>214</v>
      </c>
      <c r="H10" s="3">
        <v>11.380800000000001</v>
      </c>
      <c r="I10" s="3">
        <v>2.7934199999999998</v>
      </c>
      <c r="J10" s="3">
        <v>2.0264975647233032</v>
      </c>
      <c r="K10" s="3">
        <v>-4.6759000000000004</v>
      </c>
      <c r="L10" s="3">
        <v>5.0000000000000002E-5</v>
      </c>
      <c r="M10" s="3">
        <v>4.1791499999999999E-4</v>
      </c>
      <c r="N10" s="3" t="s">
        <v>6</v>
      </c>
      <c r="O10" s="3" t="s">
        <v>129</v>
      </c>
      <c r="P10" s="3" t="s">
        <v>130</v>
      </c>
      <c r="Q10" s="3" t="s">
        <v>131</v>
      </c>
    </row>
    <row r="11" spans="1:17" s="3" customFormat="1">
      <c r="A11" s="3" t="s">
        <v>123</v>
      </c>
      <c r="B11" s="3" t="s">
        <v>323</v>
      </c>
      <c r="C11" s="6" t="s">
        <v>323</v>
      </c>
      <c r="D11" s="3" t="s">
        <v>324</v>
      </c>
      <c r="E11" s="3" t="s">
        <v>212</v>
      </c>
      <c r="F11" s="3" t="s">
        <v>213</v>
      </c>
      <c r="G11" s="3" t="s">
        <v>214</v>
      </c>
      <c r="H11" s="3">
        <v>13.973100000000001</v>
      </c>
      <c r="I11" s="3">
        <v>2.1105</v>
      </c>
      <c r="J11" s="3">
        <v>2.7269953907402309</v>
      </c>
      <c r="K11" s="3">
        <v>-4.2365899999999996</v>
      </c>
      <c r="L11" s="3">
        <v>5.0000000000000002E-5</v>
      </c>
      <c r="M11" s="3">
        <v>4.1791499999999999E-4</v>
      </c>
      <c r="N11" s="3" t="s">
        <v>6</v>
      </c>
      <c r="O11" s="3" t="s">
        <v>114</v>
      </c>
      <c r="P11" s="3" t="s">
        <v>120</v>
      </c>
      <c r="Q11" s="3" t="s">
        <v>115</v>
      </c>
    </row>
    <row r="12" spans="1:17" s="3" customFormat="1">
      <c r="A12" s="3" t="s">
        <v>182</v>
      </c>
      <c r="B12" s="3" t="s">
        <v>325</v>
      </c>
      <c r="C12" s="6" t="s">
        <v>325</v>
      </c>
      <c r="D12" s="3" t="s">
        <v>326</v>
      </c>
      <c r="E12" s="3" t="s">
        <v>212</v>
      </c>
      <c r="F12" s="3" t="s">
        <v>213</v>
      </c>
      <c r="G12" s="3" t="s">
        <v>214</v>
      </c>
      <c r="H12" s="3">
        <v>4.9932600000000003</v>
      </c>
      <c r="I12" s="3">
        <v>26.474599999999999</v>
      </c>
      <c r="J12" s="3">
        <v>-2.4065549518184497</v>
      </c>
      <c r="K12" s="3">
        <v>4.5139699999999996</v>
      </c>
      <c r="L12" s="3">
        <v>5.0000000000000002E-5</v>
      </c>
      <c r="M12" s="3">
        <v>4.1791499999999999E-4</v>
      </c>
      <c r="N12" s="3" t="s">
        <v>6</v>
      </c>
      <c r="O12" s="3" t="s">
        <v>183</v>
      </c>
      <c r="P12" s="3" t="s">
        <v>184</v>
      </c>
      <c r="Q12" s="3" t="s">
        <v>185</v>
      </c>
    </row>
    <row r="13" spans="1:17" s="3" customFormat="1">
      <c r="A13" s="2" t="s">
        <v>186</v>
      </c>
      <c r="B13" s="2" t="s">
        <v>327</v>
      </c>
      <c r="C13" s="7" t="s">
        <v>327</v>
      </c>
      <c r="D13" s="2" t="s">
        <v>328</v>
      </c>
      <c r="E13" s="2" t="s">
        <v>212</v>
      </c>
      <c r="F13" s="2" t="s">
        <v>213</v>
      </c>
      <c r="G13" s="2" t="s">
        <v>214</v>
      </c>
      <c r="H13" s="2">
        <v>21.586099999999998</v>
      </c>
      <c r="I13" s="3">
        <v>2.63504</v>
      </c>
      <c r="J13" s="3">
        <v>3.0342058452606486</v>
      </c>
      <c r="K13" s="3">
        <v>-4.7005800000000004</v>
      </c>
      <c r="L13" s="3">
        <v>5.0000000000000002E-5</v>
      </c>
      <c r="M13" s="3">
        <v>4.1791499999999999E-4</v>
      </c>
      <c r="N13" s="3" t="s">
        <v>6</v>
      </c>
      <c r="O13" s="3" t="s">
        <v>183</v>
      </c>
      <c r="P13" s="3" t="s">
        <v>184</v>
      </c>
      <c r="Q13" s="3" t="s">
        <v>185</v>
      </c>
    </row>
    <row r="14" spans="1:17" s="3" customFormat="1">
      <c r="A14" s="2" t="s">
        <v>187</v>
      </c>
      <c r="B14" s="2" t="s">
        <v>329</v>
      </c>
      <c r="C14" s="7" t="s">
        <v>329</v>
      </c>
      <c r="D14" s="2" t="s">
        <v>330</v>
      </c>
      <c r="E14" s="2" t="s">
        <v>212</v>
      </c>
      <c r="F14" s="2" t="s">
        <v>213</v>
      </c>
      <c r="G14" s="2" t="s">
        <v>214</v>
      </c>
      <c r="H14" s="2">
        <v>11.945600000000001</v>
      </c>
      <c r="I14" s="3">
        <v>5.4688800000000004</v>
      </c>
      <c r="J14" s="3">
        <v>1.1271620074067901</v>
      </c>
      <c r="K14" s="3">
        <v>-2.4834000000000001</v>
      </c>
      <c r="L14" s="3">
        <v>1.1999999999999999E-3</v>
      </c>
      <c r="M14" s="3">
        <v>6.4844799999999999E-3</v>
      </c>
      <c r="N14" s="3" t="s">
        <v>6</v>
      </c>
      <c r="O14" s="3" t="s">
        <v>183</v>
      </c>
      <c r="P14" s="3" t="s">
        <v>184</v>
      </c>
      <c r="Q14" s="3" t="s">
        <v>185</v>
      </c>
    </row>
  </sheetData>
  <conditionalFormatting sqref="A3">
    <cfRule type="duplicateValues" dxfId="70" priority="10"/>
  </conditionalFormatting>
  <conditionalFormatting sqref="A3">
    <cfRule type="duplicateValues" dxfId="69" priority="9"/>
  </conditionalFormatting>
  <conditionalFormatting sqref="A1:A2">
    <cfRule type="duplicateValues" dxfId="68" priority="8"/>
  </conditionalFormatting>
  <conditionalFormatting sqref="A1:A2">
    <cfRule type="duplicateValues" dxfId="66" priority="7"/>
  </conditionalFormatting>
  <conditionalFormatting sqref="A1:A2">
    <cfRule type="duplicateValues" dxfId="64" priority="5"/>
    <cfRule type="duplicateValues" dxfId="63" priority="6"/>
  </conditionalFormatting>
  <conditionalFormatting sqref="A1:A2">
    <cfRule type="duplicateValues" dxfId="60" priority="3"/>
    <cfRule type="duplicateValues" dxfId="59" priority="4"/>
  </conditionalFormatting>
  <conditionalFormatting sqref="A1:A2">
    <cfRule type="duplicateValues" dxfId="56" priority="1"/>
    <cfRule type="duplicateValues" dxfId="55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Q65"/>
  <sheetViews>
    <sheetView workbookViewId="0">
      <selection sqref="A1:XFD2"/>
    </sheetView>
  </sheetViews>
  <sheetFormatPr defaultRowHeight="14.5"/>
  <cols>
    <col min="1" max="1" width="15.7265625" customWidth="1"/>
    <col min="6" max="6" width="9.6328125" customWidth="1"/>
  </cols>
  <sheetData>
    <row r="1" spans="1:17" ht="15.5">
      <c r="I1" s="11" t="s">
        <v>469</v>
      </c>
    </row>
    <row r="2" spans="1:17" ht="21">
      <c r="B2" s="12" t="s">
        <v>470</v>
      </c>
    </row>
    <row r="3" spans="1:17" s="1" customFormat="1">
      <c r="A3" s="1" t="s">
        <v>203</v>
      </c>
      <c r="B3" s="1" t="s">
        <v>204</v>
      </c>
      <c r="C3" s="1" t="s">
        <v>205</v>
      </c>
      <c r="D3" s="1" t="s">
        <v>206</v>
      </c>
      <c r="E3" s="1" t="s">
        <v>264</v>
      </c>
      <c r="F3" s="1" t="s">
        <v>265</v>
      </c>
      <c r="G3" s="1" t="s">
        <v>207</v>
      </c>
      <c r="H3" s="1" t="s">
        <v>264</v>
      </c>
      <c r="I3" s="1" t="s">
        <v>265</v>
      </c>
      <c r="J3" s="1" t="s">
        <v>266</v>
      </c>
      <c r="K3" s="1" t="s">
        <v>208</v>
      </c>
      <c r="L3" s="1" t="s">
        <v>209</v>
      </c>
      <c r="M3" s="1" t="s">
        <v>0</v>
      </c>
      <c r="N3" s="1" t="s">
        <v>1</v>
      </c>
      <c r="O3" s="1" t="s">
        <v>2</v>
      </c>
      <c r="P3" s="1" t="s">
        <v>3</v>
      </c>
      <c r="Q3" s="1" t="s">
        <v>4</v>
      </c>
    </row>
    <row r="4" spans="1:17" s="3" customFormat="1">
      <c r="A4" s="3" t="s">
        <v>113</v>
      </c>
      <c r="B4" s="3" t="s">
        <v>331</v>
      </c>
      <c r="C4" s="3" t="s">
        <v>331</v>
      </c>
      <c r="D4" s="3" t="s">
        <v>332</v>
      </c>
      <c r="E4" s="3" t="s">
        <v>212</v>
      </c>
      <c r="F4" s="3" t="s">
        <v>213</v>
      </c>
      <c r="G4" s="3" t="s">
        <v>214</v>
      </c>
      <c r="H4" s="3">
        <v>1.68577</v>
      </c>
      <c r="I4" s="3">
        <v>38.889000000000003</v>
      </c>
      <c r="J4" s="3">
        <v>-4.5278825184473126</v>
      </c>
      <c r="K4" s="3">
        <v>4.8291000000000004</v>
      </c>
      <c r="L4" s="3">
        <v>5.0000000000000002E-5</v>
      </c>
      <c r="M4" s="3">
        <v>4.1791499999999999E-4</v>
      </c>
      <c r="N4" s="3" t="s">
        <v>6</v>
      </c>
      <c r="O4" s="3" t="s">
        <v>73</v>
      </c>
      <c r="P4" s="3" t="s">
        <v>12</v>
      </c>
      <c r="Q4" s="3" t="s">
        <v>74</v>
      </c>
    </row>
    <row r="5" spans="1:17" s="3" customFormat="1">
      <c r="A5" s="3" t="s">
        <v>112</v>
      </c>
      <c r="B5" s="3" t="s">
        <v>333</v>
      </c>
      <c r="C5" s="3" t="s">
        <v>333</v>
      </c>
      <c r="D5" s="3" t="s">
        <v>334</v>
      </c>
      <c r="E5" s="5" t="s">
        <v>212</v>
      </c>
      <c r="F5" s="3" t="s">
        <v>213</v>
      </c>
      <c r="G5" s="3" t="s">
        <v>214</v>
      </c>
      <c r="H5" s="3">
        <v>0.82437899999999997</v>
      </c>
      <c r="I5" s="3">
        <v>18.709199999999999</v>
      </c>
      <c r="J5" s="3">
        <v>-4.5042963059127095</v>
      </c>
      <c r="K5" s="3">
        <v>4.3443199999999997</v>
      </c>
      <c r="L5" s="3">
        <v>1E-4</v>
      </c>
      <c r="M5" s="3">
        <v>7.7522699999999997E-4</v>
      </c>
      <c r="N5" s="3" t="s">
        <v>6</v>
      </c>
      <c r="O5" s="3" t="s">
        <v>12</v>
      </c>
      <c r="P5" s="3" t="s">
        <v>91</v>
      </c>
      <c r="Q5" s="3" t="s">
        <v>12</v>
      </c>
    </row>
    <row r="6" spans="1:17" s="3" customFormat="1">
      <c r="A6" s="3" t="s">
        <v>110</v>
      </c>
      <c r="B6" s="3" t="s">
        <v>335</v>
      </c>
      <c r="C6" s="3" t="s">
        <v>335</v>
      </c>
      <c r="D6" s="3" t="s">
        <v>336</v>
      </c>
      <c r="E6" s="5" t="s">
        <v>212</v>
      </c>
      <c r="F6" s="3" t="s">
        <v>213</v>
      </c>
      <c r="G6" s="3" t="s">
        <v>214</v>
      </c>
      <c r="H6" s="3">
        <v>5.0786899999999999</v>
      </c>
      <c r="I6" s="3">
        <v>65.313800000000001</v>
      </c>
      <c r="J6" s="3">
        <v>-3.6848595270697362</v>
      </c>
      <c r="K6" s="3">
        <v>2.9260600000000001</v>
      </c>
      <c r="L6" s="3">
        <v>3.3E-3</v>
      </c>
      <c r="M6" s="3">
        <v>1.4704699999999999E-2</v>
      </c>
      <c r="N6" s="3" t="s">
        <v>6</v>
      </c>
      <c r="O6" s="3" t="s">
        <v>73</v>
      </c>
      <c r="P6" s="3" t="s">
        <v>12</v>
      </c>
      <c r="Q6" s="3" t="s">
        <v>74</v>
      </c>
    </row>
    <row r="7" spans="1:17" s="3" customFormat="1">
      <c r="A7" s="2" t="s">
        <v>109</v>
      </c>
      <c r="B7" s="2" t="s">
        <v>337</v>
      </c>
      <c r="C7" s="2" t="s">
        <v>337</v>
      </c>
      <c r="D7" s="2" t="s">
        <v>338</v>
      </c>
      <c r="E7" s="2" t="s">
        <v>212</v>
      </c>
      <c r="F7" s="2" t="s">
        <v>213</v>
      </c>
      <c r="G7" s="2" t="s">
        <v>214</v>
      </c>
      <c r="H7" s="3">
        <v>2.2305700000000002</v>
      </c>
      <c r="I7" s="3">
        <v>25.4617</v>
      </c>
      <c r="J7" s="3">
        <v>-3.5128444180463561</v>
      </c>
      <c r="K7" s="3">
        <v>2.67665</v>
      </c>
      <c r="L7" s="3">
        <v>3.5999999999999999E-3</v>
      </c>
      <c r="M7" s="3">
        <v>1.5721700000000002E-2</v>
      </c>
      <c r="N7" s="3" t="s">
        <v>6</v>
      </c>
      <c r="O7" s="3" t="s">
        <v>73</v>
      </c>
      <c r="P7" s="3" t="s">
        <v>12</v>
      </c>
      <c r="Q7" s="3" t="s">
        <v>74</v>
      </c>
    </row>
    <row r="8" spans="1:17" s="3" customFormat="1">
      <c r="A8" s="3" t="s">
        <v>108</v>
      </c>
      <c r="B8" s="3" t="s">
        <v>339</v>
      </c>
      <c r="C8" s="3" t="s">
        <v>339</v>
      </c>
      <c r="D8" s="3" t="s">
        <v>340</v>
      </c>
      <c r="E8" s="3" t="s">
        <v>212</v>
      </c>
      <c r="F8" s="3" t="s">
        <v>213</v>
      </c>
      <c r="G8" s="3" t="s">
        <v>214</v>
      </c>
      <c r="H8" s="3">
        <v>1.09863</v>
      </c>
      <c r="I8" s="3">
        <v>8.9090500000000006</v>
      </c>
      <c r="J8" s="3">
        <v>-3.0195660080422484</v>
      </c>
      <c r="K8" s="3">
        <v>2.3629699999999998</v>
      </c>
      <c r="L8" s="3">
        <v>1.005E-2</v>
      </c>
      <c r="M8" s="3">
        <v>3.50725E-2</v>
      </c>
      <c r="N8" s="3" t="s">
        <v>6</v>
      </c>
      <c r="O8" s="3" t="s">
        <v>73</v>
      </c>
      <c r="P8" s="3" t="s">
        <v>12</v>
      </c>
      <c r="Q8" s="3" t="s">
        <v>74</v>
      </c>
    </row>
    <row r="9" spans="1:17" s="3" customFormat="1">
      <c r="A9" s="3" t="s">
        <v>107</v>
      </c>
      <c r="B9" s="3" t="s">
        <v>341</v>
      </c>
      <c r="C9" s="3" t="s">
        <v>341</v>
      </c>
      <c r="D9" s="3" t="s">
        <v>342</v>
      </c>
      <c r="E9" s="3" t="s">
        <v>212</v>
      </c>
      <c r="F9" s="3" t="s">
        <v>213</v>
      </c>
      <c r="G9" s="3" t="s">
        <v>214</v>
      </c>
      <c r="H9" s="3">
        <v>3.0720299999999998</v>
      </c>
      <c r="I9" s="3">
        <v>23.8825</v>
      </c>
      <c r="J9" s="3">
        <v>-2.9586896546886039</v>
      </c>
      <c r="K9" s="3">
        <v>2.9141499999999998</v>
      </c>
      <c r="L9" s="3">
        <v>2.2499999999999998E-3</v>
      </c>
      <c r="M9" s="3">
        <v>1.07858E-2</v>
      </c>
      <c r="N9" s="3" t="s">
        <v>6</v>
      </c>
      <c r="O9" s="3" t="s">
        <v>73</v>
      </c>
      <c r="P9" s="3" t="s">
        <v>12</v>
      </c>
      <c r="Q9" s="3" t="s">
        <v>74</v>
      </c>
    </row>
    <row r="10" spans="1:17" s="3" customFormat="1">
      <c r="A10" s="3" t="s">
        <v>106</v>
      </c>
      <c r="B10" s="3" t="s">
        <v>343</v>
      </c>
      <c r="C10" s="3" t="s">
        <v>343</v>
      </c>
      <c r="D10" s="3" t="s">
        <v>344</v>
      </c>
      <c r="E10" s="3" t="s">
        <v>212</v>
      </c>
      <c r="F10" s="3" t="s">
        <v>213</v>
      </c>
      <c r="G10" s="3" t="s">
        <v>214</v>
      </c>
      <c r="H10" s="3">
        <v>3.2599300000000002</v>
      </c>
      <c r="I10" s="3">
        <v>23.125</v>
      </c>
      <c r="J10" s="3">
        <v>-2.8265404745069262</v>
      </c>
      <c r="K10" s="3">
        <v>3.1998799999999998</v>
      </c>
      <c r="L10" s="3">
        <v>2.9999999999999997E-4</v>
      </c>
      <c r="M10" s="3">
        <v>2.03805E-3</v>
      </c>
      <c r="N10" s="3" t="s">
        <v>6</v>
      </c>
      <c r="O10" s="3" t="s">
        <v>73</v>
      </c>
      <c r="P10" s="3" t="s">
        <v>12</v>
      </c>
      <c r="Q10" s="3" t="s">
        <v>74</v>
      </c>
    </row>
    <row r="11" spans="1:17" s="3" customFormat="1">
      <c r="A11" s="3" t="s">
        <v>105</v>
      </c>
      <c r="B11" s="3" t="s">
        <v>345</v>
      </c>
      <c r="C11" s="3" t="s">
        <v>345</v>
      </c>
      <c r="D11" s="3" t="s">
        <v>346</v>
      </c>
      <c r="E11" s="3" t="s">
        <v>212</v>
      </c>
      <c r="F11" s="3" t="s">
        <v>213</v>
      </c>
      <c r="G11" s="3" t="s">
        <v>214</v>
      </c>
      <c r="H11" s="3">
        <v>2.1215999999999999</v>
      </c>
      <c r="I11" s="3">
        <v>11.9229</v>
      </c>
      <c r="J11" s="3">
        <v>-2.4905105986783092</v>
      </c>
      <c r="K11" s="3">
        <v>2.0664099999999999</v>
      </c>
      <c r="L11" s="3">
        <v>8.3000000000000001E-3</v>
      </c>
      <c r="M11" s="3">
        <v>3.0394399999999999E-2</v>
      </c>
      <c r="N11" s="3" t="s">
        <v>6</v>
      </c>
      <c r="O11" s="3" t="s">
        <v>73</v>
      </c>
      <c r="P11" s="3" t="s">
        <v>12</v>
      </c>
      <c r="Q11" s="3" t="s">
        <v>74</v>
      </c>
    </row>
    <row r="12" spans="1:17" s="3" customFormat="1">
      <c r="A12" s="3" t="s">
        <v>104</v>
      </c>
      <c r="B12" s="3" t="s">
        <v>347</v>
      </c>
      <c r="C12" s="3" t="s">
        <v>347</v>
      </c>
      <c r="D12" s="3" t="s">
        <v>348</v>
      </c>
      <c r="E12" s="3" t="s">
        <v>212</v>
      </c>
      <c r="F12" s="3" t="s">
        <v>213</v>
      </c>
      <c r="G12" s="3" t="s">
        <v>214</v>
      </c>
      <c r="H12" s="3">
        <v>1.35728</v>
      </c>
      <c r="I12" s="3">
        <v>7.4689699999999997</v>
      </c>
      <c r="J12" s="3">
        <v>-2.460190931325795</v>
      </c>
      <c r="K12" s="3">
        <v>2.8485299999999998</v>
      </c>
      <c r="L12" s="3">
        <v>6.9999999999999999E-4</v>
      </c>
      <c r="M12" s="3">
        <v>4.1855499999999997E-3</v>
      </c>
      <c r="N12" s="3" t="s">
        <v>6</v>
      </c>
      <c r="O12" s="3" t="s">
        <v>73</v>
      </c>
      <c r="P12" s="3" t="s">
        <v>12</v>
      </c>
      <c r="Q12" s="3" t="s">
        <v>74</v>
      </c>
    </row>
    <row r="13" spans="1:17" s="3" customFormat="1">
      <c r="A13" s="2" t="s">
        <v>103</v>
      </c>
      <c r="B13" s="2" t="s">
        <v>349</v>
      </c>
      <c r="C13" s="2" t="s">
        <v>349</v>
      </c>
      <c r="D13" s="2" t="s">
        <v>350</v>
      </c>
      <c r="E13" s="2" t="s">
        <v>212</v>
      </c>
      <c r="F13" s="2" t="s">
        <v>213</v>
      </c>
      <c r="G13" s="2" t="s">
        <v>214</v>
      </c>
      <c r="H13" s="3">
        <v>7.3301999999999996</v>
      </c>
      <c r="I13" s="3">
        <v>39.8322</v>
      </c>
      <c r="J13" s="3">
        <v>-2.4420106973421194</v>
      </c>
      <c r="K13" s="3">
        <v>2.5455899999999998</v>
      </c>
      <c r="L13" s="3">
        <v>1.0499999999999999E-3</v>
      </c>
      <c r="M13" s="3">
        <v>5.8336200000000003E-3</v>
      </c>
      <c r="N13" s="3" t="s">
        <v>6</v>
      </c>
      <c r="O13" s="3" t="s">
        <v>73</v>
      </c>
      <c r="P13" s="3" t="s">
        <v>12</v>
      </c>
      <c r="Q13" s="3" t="s">
        <v>74</v>
      </c>
    </row>
    <row r="14" spans="1:17" s="3" customFormat="1">
      <c r="A14" s="2" t="s">
        <v>102</v>
      </c>
      <c r="B14" s="2" t="s">
        <v>351</v>
      </c>
      <c r="C14" s="2" t="s">
        <v>351</v>
      </c>
      <c r="D14" s="2" t="s">
        <v>352</v>
      </c>
      <c r="E14" s="2" t="s">
        <v>212</v>
      </c>
      <c r="F14" s="2" t="s">
        <v>213</v>
      </c>
      <c r="G14" s="2" t="s">
        <v>214</v>
      </c>
      <c r="H14" s="3">
        <v>5.3524500000000002</v>
      </c>
      <c r="I14" s="3">
        <v>22.3447</v>
      </c>
      <c r="J14" s="3">
        <v>-2.0616613564087611</v>
      </c>
      <c r="K14" s="3">
        <v>2.34138</v>
      </c>
      <c r="L14" s="3">
        <v>2.5000000000000001E-3</v>
      </c>
      <c r="M14" s="3">
        <v>1.1758299999999999E-2</v>
      </c>
      <c r="N14" s="3" t="s">
        <v>6</v>
      </c>
      <c r="O14" s="3" t="s">
        <v>73</v>
      </c>
      <c r="P14" s="3" t="s">
        <v>12</v>
      </c>
      <c r="Q14" s="3" t="s">
        <v>74</v>
      </c>
    </row>
    <row r="15" spans="1:17" s="3" customFormat="1">
      <c r="A15" s="3" t="s">
        <v>101</v>
      </c>
      <c r="B15" s="3" t="s">
        <v>353</v>
      </c>
      <c r="C15" s="3" t="s">
        <v>353</v>
      </c>
      <c r="D15" s="3" t="s">
        <v>354</v>
      </c>
      <c r="E15" s="5" t="s">
        <v>212</v>
      </c>
      <c r="F15" s="3" t="s">
        <v>213</v>
      </c>
      <c r="G15" s="3" t="s">
        <v>214</v>
      </c>
      <c r="H15" s="3">
        <v>46.619</v>
      </c>
      <c r="I15" s="3">
        <v>142.95400000000001</v>
      </c>
      <c r="J15" s="3">
        <v>-1.6165610252174261</v>
      </c>
      <c r="K15" s="3">
        <v>3.5450699999999999</v>
      </c>
      <c r="L15" s="3">
        <v>5.0000000000000002E-5</v>
      </c>
      <c r="M15" s="3">
        <v>4.1791499999999999E-4</v>
      </c>
      <c r="N15" s="3" t="s">
        <v>6</v>
      </c>
      <c r="O15" s="3" t="s">
        <v>73</v>
      </c>
      <c r="P15" s="3" t="s">
        <v>12</v>
      </c>
      <c r="Q15" s="3" t="s">
        <v>74</v>
      </c>
    </row>
    <row r="16" spans="1:17" s="3" customFormat="1">
      <c r="A16" s="3" t="s">
        <v>100</v>
      </c>
      <c r="B16" s="3" t="s">
        <v>355</v>
      </c>
      <c r="C16" s="3" t="s">
        <v>355</v>
      </c>
      <c r="D16" s="3" t="s">
        <v>356</v>
      </c>
      <c r="E16" s="5" t="s">
        <v>212</v>
      </c>
      <c r="F16" s="3" t="s">
        <v>213</v>
      </c>
      <c r="G16" s="3" t="s">
        <v>214</v>
      </c>
      <c r="H16" s="3">
        <v>8.6605500000000006</v>
      </c>
      <c r="I16" s="3">
        <v>26.3094</v>
      </c>
      <c r="J16" s="3">
        <v>-1.6030477941599448</v>
      </c>
      <c r="K16" s="3">
        <v>1.7421599999999999</v>
      </c>
      <c r="L16" s="3">
        <v>7.2500000000000004E-3</v>
      </c>
      <c r="M16" s="3">
        <v>2.73523E-2</v>
      </c>
      <c r="N16" s="3" t="s">
        <v>6</v>
      </c>
      <c r="O16" s="3" t="s">
        <v>73</v>
      </c>
      <c r="P16" s="3" t="s">
        <v>12</v>
      </c>
      <c r="Q16" s="3" t="s">
        <v>74</v>
      </c>
    </row>
    <row r="17" spans="1:17" s="3" customFormat="1">
      <c r="A17" s="2" t="s">
        <v>98</v>
      </c>
      <c r="B17" s="2" t="s">
        <v>357</v>
      </c>
      <c r="C17" s="2" t="s">
        <v>357</v>
      </c>
      <c r="D17" s="2" t="s">
        <v>358</v>
      </c>
      <c r="E17" s="4" t="s">
        <v>212</v>
      </c>
      <c r="F17" s="2" t="s">
        <v>213</v>
      </c>
      <c r="G17" s="2" t="s">
        <v>214</v>
      </c>
      <c r="H17" s="3">
        <v>21.256699999999999</v>
      </c>
      <c r="I17" s="3">
        <v>55.762900000000002</v>
      </c>
      <c r="J17" s="3">
        <v>-1.3913879490006149</v>
      </c>
      <c r="K17" s="3">
        <v>3.35893</v>
      </c>
      <c r="L17" s="3">
        <v>5.0000000000000002E-5</v>
      </c>
      <c r="M17" s="3">
        <v>4.1791499999999999E-4</v>
      </c>
      <c r="N17" s="3" t="s">
        <v>6</v>
      </c>
      <c r="O17" s="3" t="s">
        <v>90</v>
      </c>
      <c r="P17" s="3" t="s">
        <v>91</v>
      </c>
      <c r="Q17" s="3" t="s">
        <v>92</v>
      </c>
    </row>
    <row r="18" spans="1:17" s="3" customFormat="1">
      <c r="A18" s="2" t="s">
        <v>96</v>
      </c>
      <c r="B18" s="2" t="s">
        <v>359</v>
      </c>
      <c r="C18" s="2" t="s">
        <v>359</v>
      </c>
      <c r="D18" s="2" t="s">
        <v>360</v>
      </c>
      <c r="E18" s="4" t="s">
        <v>212</v>
      </c>
      <c r="F18" s="2" t="s">
        <v>213</v>
      </c>
      <c r="G18" s="2" t="s">
        <v>214</v>
      </c>
      <c r="H18" s="3">
        <v>3.0842499999999999</v>
      </c>
      <c r="I18" s="3">
        <v>7.5753000000000004</v>
      </c>
      <c r="J18" s="3">
        <v>-1.2963833133913523</v>
      </c>
      <c r="K18" s="3">
        <v>2.3834499999999998</v>
      </c>
      <c r="L18" s="3">
        <v>4.0000000000000002E-4</v>
      </c>
      <c r="M18" s="3">
        <v>2.6050800000000001E-3</v>
      </c>
      <c r="N18" s="3" t="s">
        <v>6</v>
      </c>
      <c r="O18" s="3" t="s">
        <v>78</v>
      </c>
      <c r="P18" s="3" t="s">
        <v>12</v>
      </c>
      <c r="Q18" s="3" t="s">
        <v>79</v>
      </c>
    </row>
    <row r="19" spans="1:17" s="3" customFormat="1">
      <c r="A19" s="3" t="s">
        <v>95</v>
      </c>
      <c r="B19" s="3" t="s">
        <v>361</v>
      </c>
      <c r="C19" s="3" t="s">
        <v>361</v>
      </c>
      <c r="D19" s="3" t="s">
        <v>362</v>
      </c>
      <c r="E19" s="3" t="s">
        <v>212</v>
      </c>
      <c r="F19" s="3" t="s">
        <v>213</v>
      </c>
      <c r="G19" s="3" t="s">
        <v>214</v>
      </c>
      <c r="H19" s="3">
        <v>11.116899999999999</v>
      </c>
      <c r="I19" s="3">
        <v>25.9528</v>
      </c>
      <c r="J19" s="3">
        <v>-1.2231356548764594</v>
      </c>
      <c r="K19" s="3">
        <v>3.3517600000000001</v>
      </c>
      <c r="L19" s="3">
        <v>5.0000000000000002E-5</v>
      </c>
      <c r="M19" s="3">
        <v>4.1791499999999999E-4</v>
      </c>
      <c r="N19" s="3" t="s">
        <v>6</v>
      </c>
      <c r="O19" s="3" t="s">
        <v>78</v>
      </c>
      <c r="P19" s="3" t="s">
        <v>12</v>
      </c>
      <c r="Q19" s="3" t="s">
        <v>79</v>
      </c>
    </row>
    <row r="20" spans="1:17" s="3" customFormat="1">
      <c r="A20" s="3" t="s">
        <v>94</v>
      </c>
      <c r="B20" s="3" t="s">
        <v>363</v>
      </c>
      <c r="C20" s="3" t="s">
        <v>363</v>
      </c>
      <c r="D20" s="3" t="s">
        <v>364</v>
      </c>
      <c r="E20" s="3" t="s">
        <v>212</v>
      </c>
      <c r="F20" s="3" t="s">
        <v>213</v>
      </c>
      <c r="G20" s="3" t="s">
        <v>214</v>
      </c>
      <c r="H20" s="3">
        <v>56.3264</v>
      </c>
      <c r="I20" s="3">
        <v>127.73099999999999</v>
      </c>
      <c r="J20" s="3">
        <v>-1.1812255336877278</v>
      </c>
      <c r="K20" s="3">
        <v>3.76831</v>
      </c>
      <c r="L20" s="3">
        <v>5.0000000000000002E-5</v>
      </c>
      <c r="M20" s="3">
        <v>4.1791499999999999E-4</v>
      </c>
      <c r="N20" s="3" t="s">
        <v>6</v>
      </c>
      <c r="O20" s="3" t="s">
        <v>78</v>
      </c>
      <c r="P20" s="3" t="s">
        <v>12</v>
      </c>
      <c r="Q20" s="3" t="s">
        <v>82</v>
      </c>
    </row>
    <row r="21" spans="1:17" s="3" customFormat="1">
      <c r="A21" s="3" t="s">
        <v>89</v>
      </c>
      <c r="B21" s="3" t="s">
        <v>365</v>
      </c>
      <c r="C21" s="3" t="s">
        <v>365</v>
      </c>
      <c r="D21" s="3" t="s">
        <v>366</v>
      </c>
      <c r="E21" s="3" t="s">
        <v>212</v>
      </c>
      <c r="F21" s="3" t="s">
        <v>213</v>
      </c>
      <c r="G21" s="3" t="s">
        <v>214</v>
      </c>
      <c r="H21" s="3">
        <v>95.031199999999998</v>
      </c>
      <c r="I21" s="3">
        <v>208.41499999999999</v>
      </c>
      <c r="J21" s="3">
        <v>-1.1329859625010246</v>
      </c>
      <c r="K21" s="3">
        <v>3.5549400000000002</v>
      </c>
      <c r="L21" s="3">
        <v>5.0000000000000002E-5</v>
      </c>
      <c r="M21" s="3">
        <v>4.1791499999999999E-4</v>
      </c>
      <c r="N21" s="3" t="s">
        <v>6</v>
      </c>
      <c r="O21" s="3" t="s">
        <v>90</v>
      </c>
      <c r="P21" s="3" t="s">
        <v>91</v>
      </c>
      <c r="Q21" s="3" t="s">
        <v>92</v>
      </c>
    </row>
    <row r="22" spans="1:17" s="3" customFormat="1">
      <c r="A22" s="3" t="s">
        <v>87</v>
      </c>
      <c r="B22" s="3" t="s">
        <v>367</v>
      </c>
      <c r="C22" s="3" t="s">
        <v>367</v>
      </c>
      <c r="D22" s="3" t="s">
        <v>368</v>
      </c>
      <c r="E22" s="3" t="s">
        <v>212</v>
      </c>
      <c r="F22" s="3" t="s">
        <v>213</v>
      </c>
      <c r="G22" s="3" t="s">
        <v>214</v>
      </c>
      <c r="H22" s="3">
        <v>280.06200000000001</v>
      </c>
      <c r="I22" s="3">
        <v>136.62200000000001</v>
      </c>
      <c r="J22" s="3">
        <v>1.0355564287335184</v>
      </c>
      <c r="K22" s="3">
        <v>-2.7098499999999999</v>
      </c>
      <c r="L22" s="3">
        <v>5.0000000000000002E-5</v>
      </c>
      <c r="M22" s="3">
        <v>4.1791499999999999E-4</v>
      </c>
      <c r="N22" s="3" t="s">
        <v>6</v>
      </c>
      <c r="O22" s="3" t="s">
        <v>73</v>
      </c>
      <c r="P22" s="3" t="s">
        <v>12</v>
      </c>
      <c r="Q22" s="3" t="s">
        <v>74</v>
      </c>
    </row>
    <row r="23" spans="1:17" s="3" customFormat="1">
      <c r="A23" s="3" t="s">
        <v>81</v>
      </c>
      <c r="B23" s="3" t="s">
        <v>369</v>
      </c>
      <c r="C23" s="3" t="s">
        <v>369</v>
      </c>
      <c r="D23" s="3" t="s">
        <v>370</v>
      </c>
      <c r="E23" s="3" t="s">
        <v>212</v>
      </c>
      <c r="F23" s="3" t="s">
        <v>213</v>
      </c>
      <c r="G23" s="3" t="s">
        <v>214</v>
      </c>
      <c r="H23" s="3">
        <v>5.2019799999999998</v>
      </c>
      <c r="I23" s="3">
        <v>1.60958</v>
      </c>
      <c r="J23" s="3">
        <v>1.6923765685630221</v>
      </c>
      <c r="K23" s="3">
        <v>-2.8665699999999998</v>
      </c>
      <c r="L23" s="3">
        <v>5.0000000000000002E-5</v>
      </c>
      <c r="M23" s="3">
        <v>4.1791499999999999E-4</v>
      </c>
      <c r="N23" s="3" t="s">
        <v>6</v>
      </c>
      <c r="O23" s="3" t="s">
        <v>78</v>
      </c>
      <c r="P23" s="3" t="s">
        <v>12</v>
      </c>
      <c r="Q23" s="3" t="s">
        <v>82</v>
      </c>
    </row>
    <row r="24" spans="1:17" s="3" customFormat="1">
      <c r="A24" s="3" t="s">
        <v>371</v>
      </c>
      <c r="B24" s="3" t="s">
        <v>372</v>
      </c>
      <c r="C24" s="3" t="s">
        <v>372</v>
      </c>
      <c r="D24" s="3" t="s">
        <v>373</v>
      </c>
      <c r="E24" s="3" t="s">
        <v>212</v>
      </c>
      <c r="F24" s="3" t="s">
        <v>213</v>
      </c>
      <c r="G24" s="3" t="s">
        <v>214</v>
      </c>
      <c r="H24" s="3">
        <v>162.63300000000001</v>
      </c>
      <c r="I24" s="3">
        <v>49.651899999999998</v>
      </c>
      <c r="J24" s="3">
        <v>1.711699194907905</v>
      </c>
      <c r="K24" s="3">
        <v>-4.59267</v>
      </c>
      <c r="L24" s="3">
        <v>5.0000000000000002E-5</v>
      </c>
      <c r="M24" s="3">
        <v>4.1791499999999999E-4</v>
      </c>
      <c r="N24" s="3" t="s">
        <v>6</v>
      </c>
      <c r="O24" s="3" t="s">
        <v>12</v>
      </c>
      <c r="P24" s="3" t="s">
        <v>12</v>
      </c>
      <c r="Q24" s="3" t="s">
        <v>374</v>
      </c>
    </row>
    <row r="25" spans="1:17" s="3" customFormat="1">
      <c r="A25" s="3" t="s">
        <v>80</v>
      </c>
      <c r="B25" s="3" t="s">
        <v>375</v>
      </c>
      <c r="C25" s="3" t="s">
        <v>375</v>
      </c>
      <c r="D25" s="3" t="s">
        <v>376</v>
      </c>
      <c r="E25" s="3" t="s">
        <v>212</v>
      </c>
      <c r="F25" s="3" t="s">
        <v>213</v>
      </c>
      <c r="G25" s="3" t="s">
        <v>214</v>
      </c>
      <c r="H25" s="3">
        <v>27.884399999999999</v>
      </c>
      <c r="I25" s="3">
        <v>8.0853099999999998</v>
      </c>
      <c r="J25" s="3">
        <v>1.7860832338112365</v>
      </c>
      <c r="K25" s="3">
        <v>-2.1108500000000001</v>
      </c>
      <c r="L25" s="3">
        <v>1.2E-2</v>
      </c>
      <c r="M25" s="3">
        <v>4.0176000000000003E-2</v>
      </c>
      <c r="N25" s="3" t="s">
        <v>6</v>
      </c>
      <c r="O25" s="3" t="s">
        <v>73</v>
      </c>
      <c r="P25" s="3" t="s">
        <v>12</v>
      </c>
      <c r="Q25" s="3" t="s">
        <v>74</v>
      </c>
    </row>
    <row r="26" spans="1:17" s="3" customFormat="1">
      <c r="A26" s="3" t="s">
        <v>77</v>
      </c>
      <c r="B26" s="3" t="s">
        <v>377</v>
      </c>
      <c r="C26" s="3" t="s">
        <v>377</v>
      </c>
      <c r="D26" s="3" t="s">
        <v>378</v>
      </c>
      <c r="E26" s="3" t="s">
        <v>212</v>
      </c>
      <c r="F26" s="3" t="s">
        <v>213</v>
      </c>
      <c r="G26" s="3" t="s">
        <v>214</v>
      </c>
      <c r="H26" s="3">
        <v>12.5</v>
      </c>
      <c r="I26" s="3">
        <v>3.05301</v>
      </c>
      <c r="J26" s="3">
        <v>2.0336238747381281</v>
      </c>
      <c r="K26" s="3">
        <v>-4.1266800000000003</v>
      </c>
      <c r="L26" s="3">
        <v>5.0000000000000002E-5</v>
      </c>
      <c r="M26" s="3">
        <v>4.1791499999999999E-4</v>
      </c>
      <c r="N26" s="3" t="s">
        <v>6</v>
      </c>
      <c r="O26" s="3" t="s">
        <v>78</v>
      </c>
      <c r="P26" s="3" t="s">
        <v>12</v>
      </c>
      <c r="Q26" s="3" t="s">
        <v>79</v>
      </c>
    </row>
    <row r="27" spans="1:17" s="3" customFormat="1">
      <c r="A27" s="3" t="s">
        <v>76</v>
      </c>
      <c r="B27" s="3" t="s">
        <v>379</v>
      </c>
      <c r="C27" s="3" t="s">
        <v>379</v>
      </c>
      <c r="D27" s="3" t="s">
        <v>380</v>
      </c>
      <c r="E27" s="3" t="s">
        <v>212</v>
      </c>
      <c r="F27" s="3" t="s">
        <v>213</v>
      </c>
      <c r="G27" s="3" t="s">
        <v>214</v>
      </c>
      <c r="H27" s="3">
        <v>397.73399999999998</v>
      </c>
      <c r="I27" s="3">
        <v>76.371399999999994</v>
      </c>
      <c r="J27" s="3">
        <v>2.38069951935028</v>
      </c>
      <c r="K27" s="3">
        <v>-6.7647399999999998</v>
      </c>
      <c r="L27" s="3">
        <v>5.0000000000000002E-5</v>
      </c>
      <c r="M27" s="3">
        <v>4.1791499999999999E-4</v>
      </c>
      <c r="N27" s="3" t="s">
        <v>6</v>
      </c>
      <c r="O27" s="3" t="s">
        <v>73</v>
      </c>
      <c r="P27" s="3" t="s">
        <v>12</v>
      </c>
      <c r="Q27" s="3" t="s">
        <v>74</v>
      </c>
    </row>
    <row r="28" spans="1:17" s="3" customFormat="1">
      <c r="A28" s="3" t="s">
        <v>75</v>
      </c>
      <c r="B28" s="3" t="s">
        <v>381</v>
      </c>
      <c r="C28" s="3" t="s">
        <v>381</v>
      </c>
      <c r="D28" s="3" t="s">
        <v>382</v>
      </c>
      <c r="E28" s="3" t="s">
        <v>212</v>
      </c>
      <c r="F28" s="3" t="s">
        <v>213</v>
      </c>
      <c r="G28" s="3" t="s">
        <v>214</v>
      </c>
      <c r="H28" s="3">
        <v>30.891999999999999</v>
      </c>
      <c r="I28" s="3">
        <v>4.7892999999999999</v>
      </c>
      <c r="J28" s="3">
        <v>2.6893465630842353</v>
      </c>
      <c r="K28" s="3">
        <v>-2.9359700000000002</v>
      </c>
      <c r="L28" s="3">
        <v>2.0000000000000001E-4</v>
      </c>
      <c r="M28" s="3">
        <v>1.4340900000000001E-3</v>
      </c>
      <c r="N28" s="3" t="s">
        <v>6</v>
      </c>
      <c r="O28" s="3" t="s">
        <v>73</v>
      </c>
      <c r="P28" s="3" t="s">
        <v>12</v>
      </c>
      <c r="Q28" s="3" t="s">
        <v>74</v>
      </c>
    </row>
    <row r="29" spans="1:17" s="3" customFormat="1">
      <c r="A29" s="2" t="s">
        <v>383</v>
      </c>
      <c r="B29" s="2" t="s">
        <v>384</v>
      </c>
      <c r="C29" s="2" t="s">
        <v>384</v>
      </c>
      <c r="D29" s="2" t="s">
        <v>385</v>
      </c>
      <c r="E29" s="2" t="s">
        <v>212</v>
      </c>
      <c r="F29" s="2" t="s">
        <v>213</v>
      </c>
      <c r="G29" s="2" t="s">
        <v>214</v>
      </c>
      <c r="H29" s="3">
        <v>317.642</v>
      </c>
      <c r="I29" s="3">
        <v>48.625599999999999</v>
      </c>
      <c r="J29" s="3">
        <v>2.7076137274816414</v>
      </c>
      <c r="K29" s="3">
        <v>-7.6124400000000003</v>
      </c>
      <c r="L29" s="3">
        <v>5.0000000000000002E-5</v>
      </c>
      <c r="M29" s="3">
        <v>4.1791499999999999E-4</v>
      </c>
      <c r="N29" s="3" t="s">
        <v>6</v>
      </c>
      <c r="O29" s="3" t="s">
        <v>12</v>
      </c>
      <c r="P29" s="3" t="s">
        <v>12</v>
      </c>
      <c r="Q29" s="3" t="s">
        <v>374</v>
      </c>
    </row>
    <row r="30" spans="1:17" s="3" customFormat="1">
      <c r="A30" s="3" t="s">
        <v>72</v>
      </c>
      <c r="B30" s="3" t="s">
        <v>386</v>
      </c>
      <c r="C30" s="3" t="s">
        <v>386</v>
      </c>
      <c r="D30" s="3" t="s">
        <v>387</v>
      </c>
      <c r="E30" s="3" t="s">
        <v>212</v>
      </c>
      <c r="F30" s="3" t="s">
        <v>213</v>
      </c>
      <c r="G30" s="3" t="s">
        <v>214</v>
      </c>
      <c r="H30" s="3">
        <v>82.469300000000004</v>
      </c>
      <c r="I30" s="3">
        <v>3.3248600000000001</v>
      </c>
      <c r="J30" s="3">
        <v>4.6324916626250792</v>
      </c>
      <c r="K30" s="3">
        <v>-4.89839</v>
      </c>
      <c r="L30" s="3">
        <v>1E-4</v>
      </c>
      <c r="M30" s="3">
        <v>7.7522699999999997E-4</v>
      </c>
      <c r="N30" s="3" t="s">
        <v>6</v>
      </c>
      <c r="O30" s="3" t="s">
        <v>73</v>
      </c>
      <c r="P30" s="3" t="s">
        <v>12</v>
      </c>
      <c r="Q30" s="3" t="s">
        <v>74</v>
      </c>
    </row>
    <row r="31" spans="1:17" s="3" customFormat="1">
      <c r="A31" s="3" t="s">
        <v>179</v>
      </c>
      <c r="B31" s="3" t="s">
        <v>388</v>
      </c>
      <c r="C31" s="3" t="s">
        <v>388</v>
      </c>
      <c r="D31" s="3" t="s">
        <v>389</v>
      </c>
      <c r="E31" s="3" t="s">
        <v>212</v>
      </c>
      <c r="F31" s="3" t="s">
        <v>213</v>
      </c>
      <c r="G31" s="3" t="s">
        <v>214</v>
      </c>
      <c r="H31" s="3">
        <v>270.96300000000002</v>
      </c>
      <c r="I31" s="3">
        <v>120.15300000000001</v>
      </c>
      <c r="J31" s="3">
        <v>1.1732231946415979</v>
      </c>
      <c r="K31" s="3">
        <v>-3.3207</v>
      </c>
      <c r="L31" s="3">
        <v>5.0000000000000002E-5</v>
      </c>
      <c r="M31" s="3">
        <v>4.1791499999999999E-4</v>
      </c>
      <c r="N31" s="3" t="s">
        <v>6</v>
      </c>
      <c r="O31" s="3" t="s">
        <v>180</v>
      </c>
      <c r="P31" s="3" t="s">
        <v>12</v>
      </c>
      <c r="Q31" s="3" t="s">
        <v>181</v>
      </c>
    </row>
    <row r="32" spans="1:17" s="3" customFormat="1">
      <c r="A32" s="2" t="s">
        <v>111</v>
      </c>
      <c r="B32" s="2" t="s">
        <v>390</v>
      </c>
      <c r="C32" s="2" t="s">
        <v>390</v>
      </c>
      <c r="D32" s="2" t="s">
        <v>391</v>
      </c>
      <c r="E32" s="2" t="s">
        <v>212</v>
      </c>
      <c r="F32" s="2" t="s">
        <v>213</v>
      </c>
      <c r="G32" s="2" t="s">
        <v>214</v>
      </c>
      <c r="H32" s="3">
        <v>3.6578200000000001</v>
      </c>
      <c r="I32" s="3">
        <v>58.280500000000004</v>
      </c>
      <c r="J32" s="3">
        <v>-3.9939572671786419</v>
      </c>
      <c r="K32" s="3">
        <v>5.9499399999999998</v>
      </c>
      <c r="L32" s="3">
        <v>5.0000000000000002E-5</v>
      </c>
      <c r="M32" s="3">
        <v>4.1791499999999999E-4</v>
      </c>
      <c r="N32" s="3" t="s">
        <v>6</v>
      </c>
      <c r="O32" s="3" t="s">
        <v>84</v>
      </c>
      <c r="P32" s="3" t="s">
        <v>12</v>
      </c>
      <c r="Q32" s="3" t="s">
        <v>85</v>
      </c>
    </row>
    <row r="33" spans="1:17" s="3" customFormat="1">
      <c r="A33" s="2" t="s">
        <v>88</v>
      </c>
      <c r="B33" s="2" t="s">
        <v>392</v>
      </c>
      <c r="C33" s="2" t="s">
        <v>392</v>
      </c>
      <c r="D33" s="2" t="s">
        <v>393</v>
      </c>
      <c r="E33" s="2" t="s">
        <v>212</v>
      </c>
      <c r="F33" s="2" t="s">
        <v>213</v>
      </c>
      <c r="G33" s="2" t="s">
        <v>214</v>
      </c>
      <c r="H33" s="3">
        <v>425.28</v>
      </c>
      <c r="I33" s="3">
        <v>918.18399999999997</v>
      </c>
      <c r="J33" s="3">
        <v>-1.1103702825699351</v>
      </c>
      <c r="K33" s="3">
        <v>2.6663399999999999</v>
      </c>
      <c r="L33" s="3">
        <v>5.0000000000000002E-5</v>
      </c>
      <c r="M33" s="3">
        <v>4.1791499999999999E-4</v>
      </c>
      <c r="N33" s="3" t="s">
        <v>6</v>
      </c>
      <c r="O33" s="3" t="s">
        <v>84</v>
      </c>
      <c r="P33" s="3" t="s">
        <v>12</v>
      </c>
      <c r="Q33" s="3" t="s">
        <v>85</v>
      </c>
    </row>
    <row r="34" spans="1:17" s="3" customFormat="1">
      <c r="A34" s="2" t="s">
        <v>99</v>
      </c>
      <c r="B34" s="2" t="s">
        <v>394</v>
      </c>
      <c r="C34" s="2" t="s">
        <v>394</v>
      </c>
      <c r="D34" s="2" t="s">
        <v>395</v>
      </c>
      <c r="E34" s="2" t="s">
        <v>212</v>
      </c>
      <c r="F34" s="2" t="s">
        <v>213</v>
      </c>
      <c r="G34" s="2" t="s">
        <v>214</v>
      </c>
      <c r="H34" s="3">
        <v>6.78024</v>
      </c>
      <c r="I34" s="3">
        <v>18.446400000000001</v>
      </c>
      <c r="J34" s="3">
        <v>-1.4439310409257378</v>
      </c>
      <c r="K34" s="3">
        <v>2.93045</v>
      </c>
      <c r="L34" s="3">
        <v>5.0000000000000002E-5</v>
      </c>
      <c r="M34" s="3">
        <v>4.1791499999999999E-4</v>
      </c>
      <c r="N34" s="3" t="s">
        <v>6</v>
      </c>
      <c r="O34" s="3" t="s">
        <v>84</v>
      </c>
      <c r="P34" s="3" t="s">
        <v>12</v>
      </c>
      <c r="Q34" s="3" t="s">
        <v>85</v>
      </c>
    </row>
    <row r="35" spans="1:17" s="3" customFormat="1">
      <c r="A35" s="2" t="s">
        <v>97</v>
      </c>
      <c r="B35" s="2" t="s">
        <v>396</v>
      </c>
      <c r="C35" s="2" t="s">
        <v>396</v>
      </c>
      <c r="D35" s="2" t="s">
        <v>397</v>
      </c>
      <c r="E35" s="2" t="s">
        <v>212</v>
      </c>
      <c r="F35" s="2" t="s">
        <v>213</v>
      </c>
      <c r="G35" s="2" t="s">
        <v>214</v>
      </c>
      <c r="H35" s="3">
        <v>20.785599999999999</v>
      </c>
      <c r="I35" s="3">
        <v>53.928600000000003</v>
      </c>
      <c r="J35" s="3">
        <v>-1.3754661880113732</v>
      </c>
      <c r="K35" s="3">
        <v>3.6084700000000001</v>
      </c>
      <c r="L35" s="3">
        <v>5.0000000000000002E-5</v>
      </c>
      <c r="M35" s="3">
        <v>4.1791499999999999E-4</v>
      </c>
      <c r="N35" s="3" t="s">
        <v>6</v>
      </c>
      <c r="O35" s="3" t="s">
        <v>84</v>
      </c>
      <c r="P35" s="3" t="s">
        <v>12</v>
      </c>
      <c r="Q35" s="3" t="s">
        <v>85</v>
      </c>
    </row>
    <row r="36" spans="1:17" s="3" customFormat="1">
      <c r="A36" s="3" t="s">
        <v>93</v>
      </c>
      <c r="B36" s="3" t="s">
        <v>398</v>
      </c>
      <c r="C36" s="3" t="s">
        <v>398</v>
      </c>
      <c r="D36" s="3" t="s">
        <v>399</v>
      </c>
      <c r="E36" s="3" t="s">
        <v>212</v>
      </c>
      <c r="F36" s="3" t="s">
        <v>213</v>
      </c>
      <c r="G36" s="3" t="s">
        <v>214</v>
      </c>
      <c r="H36" s="3">
        <v>71.138900000000007</v>
      </c>
      <c r="I36" s="3">
        <v>158.36799999999999</v>
      </c>
      <c r="J36" s="3">
        <v>-1.1545702807166978</v>
      </c>
      <c r="K36" s="3">
        <v>3.5097200000000002</v>
      </c>
      <c r="L36" s="3">
        <v>5.0000000000000002E-5</v>
      </c>
      <c r="M36" s="3">
        <v>4.1791499999999999E-4</v>
      </c>
      <c r="N36" s="3" t="s">
        <v>6</v>
      </c>
      <c r="O36" s="3" t="s">
        <v>84</v>
      </c>
      <c r="P36" s="3" t="s">
        <v>12</v>
      </c>
      <c r="Q36" s="3" t="s">
        <v>85</v>
      </c>
    </row>
    <row r="37" spans="1:17" s="3" customFormat="1">
      <c r="A37" s="3" t="s">
        <v>86</v>
      </c>
      <c r="B37" s="3" t="s">
        <v>400</v>
      </c>
      <c r="C37" s="3" t="s">
        <v>400</v>
      </c>
      <c r="D37" s="3" t="s">
        <v>401</v>
      </c>
      <c r="E37" s="3" t="s">
        <v>212</v>
      </c>
      <c r="F37" s="3" t="s">
        <v>213</v>
      </c>
      <c r="G37" s="3" t="s">
        <v>214</v>
      </c>
      <c r="H37" s="3">
        <v>7.8300700000000001</v>
      </c>
      <c r="I37" s="3">
        <v>2.7814999999999999</v>
      </c>
      <c r="J37" s="3">
        <v>1.4931620995239534</v>
      </c>
      <c r="K37" s="3">
        <v>-2.6284999999999998</v>
      </c>
      <c r="L37" s="3">
        <v>5.9999999999999995E-4</v>
      </c>
      <c r="M37" s="3">
        <v>3.6794800000000002E-3</v>
      </c>
      <c r="N37" s="3" t="s">
        <v>6</v>
      </c>
      <c r="O37" s="3" t="s">
        <v>84</v>
      </c>
      <c r="P37" s="3" t="s">
        <v>12</v>
      </c>
      <c r="Q37" s="3" t="s">
        <v>85</v>
      </c>
    </row>
    <row r="38" spans="1:17" s="3" customFormat="1">
      <c r="A38" s="3" t="s">
        <v>83</v>
      </c>
      <c r="B38" s="3" t="s">
        <v>402</v>
      </c>
      <c r="C38" s="3" t="s">
        <v>402</v>
      </c>
      <c r="D38" s="3" t="s">
        <v>403</v>
      </c>
      <c r="E38" s="3" t="s">
        <v>212</v>
      </c>
      <c r="F38" s="3" t="s">
        <v>213</v>
      </c>
      <c r="G38" s="3" t="s">
        <v>214</v>
      </c>
      <c r="H38" s="3">
        <v>23.860600000000002</v>
      </c>
      <c r="I38" s="3">
        <v>7.6021400000000003</v>
      </c>
      <c r="J38" s="3">
        <v>1.6501528225432283</v>
      </c>
      <c r="K38" s="3">
        <v>-2.7643300000000002</v>
      </c>
      <c r="L38" s="3">
        <v>5.0000000000000002E-5</v>
      </c>
      <c r="M38" s="3">
        <v>4.1791499999999999E-4</v>
      </c>
      <c r="N38" s="3" t="s">
        <v>6</v>
      </c>
      <c r="O38" s="3" t="s">
        <v>84</v>
      </c>
      <c r="P38" s="3" t="s">
        <v>12</v>
      </c>
      <c r="Q38" s="3" t="s">
        <v>85</v>
      </c>
    </row>
    <row r="39" spans="1:17" s="3" customFormat="1"/>
    <row r="40" spans="1:17" s="3" customFormat="1"/>
    <row r="41" spans="1:17" s="3" customFormat="1"/>
    <row r="42" spans="1:17" s="3" customFormat="1"/>
    <row r="43" spans="1:17" s="3" customFormat="1"/>
    <row r="44" spans="1:17" s="3" customFormat="1">
      <c r="E44" s="5"/>
    </row>
    <row r="45" spans="1:17" s="3" customFormat="1">
      <c r="E45" s="5"/>
    </row>
    <row r="46" spans="1:17" s="3" customFormat="1">
      <c r="E46" s="5"/>
    </row>
    <row r="47" spans="1:17" s="3" customFormat="1"/>
    <row r="48" spans="1:17" s="3" customFormat="1">
      <c r="E48" s="5"/>
    </row>
    <row r="49" spans="1:7" s="3" customFormat="1">
      <c r="A49" s="2"/>
      <c r="B49" s="2"/>
      <c r="C49" s="2"/>
      <c r="D49" s="2"/>
      <c r="E49" s="2"/>
      <c r="F49" s="2"/>
      <c r="G49" s="2"/>
    </row>
    <row r="50" spans="1:7" s="3" customFormat="1">
      <c r="A50" s="2"/>
      <c r="B50" s="2"/>
      <c r="C50" s="2"/>
      <c r="D50" s="2"/>
      <c r="E50" s="4"/>
      <c r="F50" s="2"/>
      <c r="G50" s="2"/>
    </row>
    <row r="51" spans="1:7" s="3" customFormat="1">
      <c r="A51" s="2"/>
      <c r="B51" s="2"/>
      <c r="C51" s="2"/>
      <c r="D51" s="2"/>
      <c r="E51" s="2"/>
      <c r="F51" s="2"/>
      <c r="G51" s="4"/>
    </row>
    <row r="52" spans="1:7" s="3" customFormat="1">
      <c r="A52" s="2"/>
      <c r="B52" s="2"/>
      <c r="C52" s="2"/>
      <c r="D52" s="2"/>
      <c r="E52" s="2"/>
      <c r="F52" s="2"/>
      <c r="G52" s="2"/>
    </row>
    <row r="53" spans="1:7" s="3" customFormat="1"/>
    <row r="54" spans="1:7" s="3" customFormat="1"/>
    <row r="55" spans="1:7" s="3" customFormat="1"/>
    <row r="56" spans="1:7" s="3" customFormat="1"/>
    <row r="57" spans="1:7" s="3" customFormat="1"/>
    <row r="58" spans="1:7" s="3" customFormat="1"/>
    <row r="59" spans="1:7" s="3" customFormat="1"/>
    <row r="60" spans="1:7" s="3" customFormat="1"/>
    <row r="61" spans="1:7" s="3" customFormat="1"/>
    <row r="62" spans="1:7" s="3" customFormat="1"/>
    <row r="63" spans="1:7" s="3" customFormat="1"/>
    <row r="64" spans="1:7" s="3" customFormat="1"/>
    <row r="65" s="3" customFormat="1"/>
  </sheetData>
  <conditionalFormatting sqref="A3">
    <cfRule type="duplicateValues" dxfId="52" priority="10"/>
  </conditionalFormatting>
  <conditionalFormatting sqref="A1:A2">
    <cfRule type="duplicateValues" dxfId="51" priority="8"/>
  </conditionalFormatting>
  <conditionalFormatting sqref="A1:A2">
    <cfRule type="duplicateValues" dxfId="49" priority="7"/>
  </conditionalFormatting>
  <conditionalFormatting sqref="A1:A2">
    <cfRule type="duplicateValues" dxfId="47" priority="5"/>
    <cfRule type="duplicateValues" dxfId="46" priority="6"/>
  </conditionalFormatting>
  <conditionalFormatting sqref="A1:A2">
    <cfRule type="duplicateValues" dxfId="43" priority="3"/>
    <cfRule type="duplicateValues" dxfId="42" priority="4"/>
  </conditionalFormatting>
  <conditionalFormatting sqref="A1:A2">
    <cfRule type="duplicateValues" dxfId="39" priority="1"/>
    <cfRule type="duplicateValues" dxfId="38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Q9"/>
  <sheetViews>
    <sheetView workbookViewId="0">
      <selection sqref="A1:XFD2"/>
    </sheetView>
  </sheetViews>
  <sheetFormatPr defaultRowHeight="14.5"/>
  <cols>
    <col min="6" max="6" width="9.1796875" customWidth="1"/>
  </cols>
  <sheetData>
    <row r="1" spans="1:17" ht="15.5">
      <c r="I1" s="11" t="s">
        <v>469</v>
      </c>
    </row>
    <row r="2" spans="1:17" ht="21">
      <c r="B2" s="12" t="s">
        <v>470</v>
      </c>
    </row>
    <row r="3" spans="1:17" s="1" customFormat="1">
      <c r="A3" s="1" t="s">
        <v>203</v>
      </c>
      <c r="B3" s="1" t="s">
        <v>204</v>
      </c>
      <c r="C3" s="1" t="s">
        <v>205</v>
      </c>
      <c r="D3" s="1" t="s">
        <v>206</v>
      </c>
      <c r="E3" s="1" t="s">
        <v>264</v>
      </c>
      <c r="F3" s="1" t="s">
        <v>265</v>
      </c>
      <c r="G3" s="1" t="s">
        <v>207</v>
      </c>
      <c r="H3" s="1" t="s">
        <v>264</v>
      </c>
      <c r="I3" s="1" t="s">
        <v>265</v>
      </c>
      <c r="J3" s="1" t="s">
        <v>266</v>
      </c>
      <c r="K3" s="1" t="s">
        <v>208</v>
      </c>
      <c r="L3" s="1" t="s">
        <v>209</v>
      </c>
      <c r="M3" s="1" t="s">
        <v>0</v>
      </c>
      <c r="N3" s="1" t="s">
        <v>1</v>
      </c>
      <c r="O3" s="1" t="s">
        <v>2</v>
      </c>
      <c r="P3" s="1" t="s">
        <v>3</v>
      </c>
      <c r="Q3" s="1" t="s">
        <v>4</v>
      </c>
    </row>
    <row r="4" spans="1:17" s="3" customFormat="1">
      <c r="A4" s="2" t="s">
        <v>137</v>
      </c>
      <c r="B4" s="2" t="s">
        <v>404</v>
      </c>
      <c r="C4" s="2" t="s">
        <v>404</v>
      </c>
      <c r="D4" s="2" t="s">
        <v>405</v>
      </c>
      <c r="E4" s="2" t="s">
        <v>212</v>
      </c>
      <c r="F4" s="4" t="s">
        <v>213</v>
      </c>
      <c r="G4" s="2" t="s">
        <v>214</v>
      </c>
      <c r="H4" s="3">
        <v>40.932099999999998</v>
      </c>
      <c r="I4" s="3">
        <v>10.202299999999999</v>
      </c>
      <c r="J4" s="3">
        <v>2.0043382562824767</v>
      </c>
      <c r="K4" s="3">
        <v>-5.7776800000000001</v>
      </c>
      <c r="L4" s="3">
        <v>5.0000000000000002E-5</v>
      </c>
      <c r="M4" s="3">
        <v>4.1791499999999999E-4</v>
      </c>
      <c r="N4" s="3" t="s">
        <v>6</v>
      </c>
      <c r="O4" s="3" t="s">
        <v>138</v>
      </c>
      <c r="P4" s="3" t="s">
        <v>139</v>
      </c>
      <c r="Q4" s="3" t="s">
        <v>140</v>
      </c>
    </row>
    <row r="5" spans="1:17" s="3" customFormat="1">
      <c r="A5" s="2" t="s">
        <v>154</v>
      </c>
      <c r="B5" s="2" t="s">
        <v>406</v>
      </c>
      <c r="C5" s="2" t="s">
        <v>406</v>
      </c>
      <c r="D5" s="2" t="s">
        <v>407</v>
      </c>
      <c r="E5" s="4" t="s">
        <v>212</v>
      </c>
      <c r="F5" s="2" t="s">
        <v>213</v>
      </c>
      <c r="G5" s="4" t="s">
        <v>214</v>
      </c>
      <c r="H5" s="3">
        <v>18.6187</v>
      </c>
      <c r="I5" s="3">
        <v>5.1212200000000001</v>
      </c>
      <c r="J5" s="3">
        <v>1.8621929025971857</v>
      </c>
      <c r="K5" s="3">
        <v>-3.80158</v>
      </c>
      <c r="L5" s="3">
        <v>5.0000000000000002E-5</v>
      </c>
      <c r="M5" s="3">
        <v>4.1791499999999999E-4</v>
      </c>
      <c r="N5" s="3" t="s">
        <v>6</v>
      </c>
      <c r="O5" s="3" t="s">
        <v>138</v>
      </c>
      <c r="P5" s="3" t="s">
        <v>139</v>
      </c>
      <c r="Q5" s="3" t="s">
        <v>155</v>
      </c>
    </row>
    <row r="6" spans="1:17" s="3" customFormat="1">
      <c r="A6" s="2" t="s">
        <v>156</v>
      </c>
      <c r="B6" s="2" t="s">
        <v>408</v>
      </c>
      <c r="C6" s="2" t="s">
        <v>408</v>
      </c>
      <c r="D6" s="2" t="s">
        <v>409</v>
      </c>
      <c r="E6" s="4" t="s">
        <v>212</v>
      </c>
      <c r="F6" s="2" t="s">
        <v>213</v>
      </c>
      <c r="G6" s="4" t="s">
        <v>214</v>
      </c>
      <c r="H6" s="3">
        <v>25.965299999999999</v>
      </c>
      <c r="I6" s="3">
        <v>1.65154</v>
      </c>
      <c r="J6" s="3">
        <v>3.9747010772774845</v>
      </c>
      <c r="K6" s="3">
        <v>-4.2809600000000003</v>
      </c>
      <c r="L6" s="3">
        <v>5.0000000000000002E-5</v>
      </c>
      <c r="M6" s="3">
        <v>4.1791499999999999E-4</v>
      </c>
      <c r="N6" s="3" t="s">
        <v>6</v>
      </c>
      <c r="O6" s="3" t="s">
        <v>157</v>
      </c>
      <c r="P6" s="3" t="s">
        <v>158</v>
      </c>
      <c r="Q6" s="3" t="s">
        <v>159</v>
      </c>
    </row>
    <row r="7" spans="1:17" s="3" customFormat="1">
      <c r="A7" s="3" t="s">
        <v>134</v>
      </c>
      <c r="B7" s="3" t="s">
        <v>410</v>
      </c>
      <c r="C7" s="3" t="s">
        <v>410</v>
      </c>
      <c r="D7" s="3" t="s">
        <v>411</v>
      </c>
      <c r="E7" s="3" t="s">
        <v>212</v>
      </c>
      <c r="F7" s="3" t="s">
        <v>213</v>
      </c>
      <c r="G7" s="3" t="s">
        <v>214</v>
      </c>
      <c r="H7" s="3">
        <v>7.2880200000000004</v>
      </c>
      <c r="I7" s="3">
        <v>20.002099999999999</v>
      </c>
      <c r="J7" s="3">
        <v>-1.4565526516825662</v>
      </c>
      <c r="K7" s="3">
        <v>3.0476999999999999</v>
      </c>
      <c r="L7" s="3">
        <v>5.0000000000000002E-5</v>
      </c>
      <c r="M7" s="3">
        <v>4.1791499999999999E-4</v>
      </c>
      <c r="N7" s="3" t="s">
        <v>6</v>
      </c>
      <c r="O7" s="3" t="s">
        <v>12</v>
      </c>
      <c r="P7" s="3" t="s">
        <v>12</v>
      </c>
      <c r="Q7" s="3" t="s">
        <v>135</v>
      </c>
    </row>
    <row r="8" spans="1:17" s="3" customFormat="1">
      <c r="A8" s="2" t="s">
        <v>136</v>
      </c>
      <c r="B8" s="2" t="s">
        <v>412</v>
      </c>
      <c r="C8" s="2" t="s">
        <v>412</v>
      </c>
      <c r="D8" s="2" t="s">
        <v>413</v>
      </c>
      <c r="E8" s="2" t="s">
        <v>212</v>
      </c>
      <c r="F8" s="2" t="s">
        <v>213</v>
      </c>
      <c r="G8" s="2" t="s">
        <v>214</v>
      </c>
      <c r="H8" s="3">
        <v>8.4686299999999992</v>
      </c>
      <c r="I8" s="3">
        <v>2.4449700000000001</v>
      </c>
      <c r="J8" s="3">
        <v>1.7923118353036938</v>
      </c>
      <c r="K8" s="3">
        <v>-2.3186399999999998</v>
      </c>
      <c r="L8" s="3">
        <v>5.0000000000000001E-4</v>
      </c>
      <c r="M8" s="3">
        <v>3.1479099999999999E-3</v>
      </c>
      <c r="N8" s="3" t="s">
        <v>6</v>
      </c>
      <c r="O8" s="3" t="s">
        <v>12</v>
      </c>
      <c r="P8" s="3" t="s">
        <v>12</v>
      </c>
      <c r="Q8" s="3" t="s">
        <v>135</v>
      </c>
    </row>
    <row r="9" spans="1:17" s="3" customFormat="1">
      <c r="A9" s="2" t="s">
        <v>147</v>
      </c>
      <c r="B9" s="2" t="s">
        <v>414</v>
      </c>
      <c r="C9" s="2" t="s">
        <v>414</v>
      </c>
      <c r="D9" s="2" t="s">
        <v>415</v>
      </c>
      <c r="E9" s="4" t="s">
        <v>212</v>
      </c>
      <c r="F9" s="2" t="s">
        <v>213</v>
      </c>
      <c r="G9" s="4" t="s">
        <v>214</v>
      </c>
      <c r="H9" s="3">
        <v>20.649899999999999</v>
      </c>
      <c r="I9" s="3">
        <v>7.3152699999999999</v>
      </c>
      <c r="J9" s="3">
        <v>1.4971517761828081</v>
      </c>
      <c r="K9" s="3">
        <v>-4.1690699999999996</v>
      </c>
      <c r="L9" s="3">
        <v>5.0000000000000002E-5</v>
      </c>
      <c r="M9" s="3">
        <v>4.1791499999999999E-4</v>
      </c>
      <c r="N9" s="3" t="s">
        <v>6</v>
      </c>
      <c r="O9" s="3" t="s">
        <v>148</v>
      </c>
      <c r="P9" s="3" t="s">
        <v>149</v>
      </c>
      <c r="Q9" s="3" t="s">
        <v>150</v>
      </c>
    </row>
  </sheetData>
  <sortState ref="A2:S20">
    <sortCondition ref="F2:F20"/>
  </sortState>
  <conditionalFormatting sqref="A3">
    <cfRule type="duplicateValues" dxfId="35" priority="10"/>
  </conditionalFormatting>
  <conditionalFormatting sqref="A3">
    <cfRule type="duplicateValues" dxfId="34" priority="9"/>
  </conditionalFormatting>
  <conditionalFormatting sqref="A1:A2">
    <cfRule type="duplicateValues" dxfId="33" priority="8"/>
  </conditionalFormatting>
  <conditionalFormatting sqref="A1:A2">
    <cfRule type="duplicateValues" dxfId="31" priority="7"/>
  </conditionalFormatting>
  <conditionalFormatting sqref="A1:A2">
    <cfRule type="duplicateValues" dxfId="29" priority="5"/>
    <cfRule type="duplicateValues" dxfId="28" priority="6"/>
  </conditionalFormatting>
  <conditionalFormatting sqref="A1:A2">
    <cfRule type="duplicateValues" dxfId="25" priority="3"/>
    <cfRule type="duplicateValues" dxfId="24" priority="4"/>
  </conditionalFormatting>
  <conditionalFormatting sqref="A1:A2">
    <cfRule type="duplicateValues" dxfId="21" priority="1"/>
    <cfRule type="duplicateValues" dxfId="20" priority="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Q10"/>
  <sheetViews>
    <sheetView tabSelected="1" workbookViewId="0">
      <selection sqref="A1:XFD2"/>
    </sheetView>
  </sheetViews>
  <sheetFormatPr defaultRowHeight="14.5"/>
  <sheetData>
    <row r="1" spans="1:17" ht="15.5">
      <c r="I1" s="11" t="s">
        <v>469</v>
      </c>
    </row>
    <row r="2" spans="1:17" ht="21">
      <c r="B2" s="12" t="s">
        <v>470</v>
      </c>
    </row>
    <row r="3" spans="1:17" s="1" customFormat="1">
      <c r="A3" s="1" t="s">
        <v>203</v>
      </c>
      <c r="B3" s="1" t="s">
        <v>204</v>
      </c>
      <c r="C3" s="1" t="s">
        <v>205</v>
      </c>
      <c r="D3" s="1" t="s">
        <v>206</v>
      </c>
      <c r="E3" s="1" t="s">
        <v>264</v>
      </c>
      <c r="F3" s="1" t="s">
        <v>265</v>
      </c>
      <c r="G3" s="1" t="s">
        <v>207</v>
      </c>
      <c r="H3" s="1" t="s">
        <v>264</v>
      </c>
      <c r="I3" s="1" t="s">
        <v>265</v>
      </c>
      <c r="J3" s="1" t="s">
        <v>266</v>
      </c>
      <c r="K3" s="1" t="s">
        <v>208</v>
      </c>
      <c r="L3" s="1" t="s">
        <v>209</v>
      </c>
      <c r="M3" s="1" t="s">
        <v>0</v>
      </c>
      <c r="N3" s="1" t="s">
        <v>1</v>
      </c>
      <c r="O3" s="1" t="s">
        <v>2</v>
      </c>
      <c r="P3" s="1" t="s">
        <v>3</v>
      </c>
      <c r="Q3" s="1" t="s">
        <v>4</v>
      </c>
    </row>
    <row r="4" spans="1:17" s="3" customFormat="1">
      <c r="A4" s="3" t="s">
        <v>416</v>
      </c>
      <c r="B4" s="3" t="s">
        <v>417</v>
      </c>
      <c r="C4" s="3" t="s">
        <v>417</v>
      </c>
      <c r="D4" s="3" t="s">
        <v>418</v>
      </c>
      <c r="E4" s="5" t="s">
        <v>212</v>
      </c>
      <c r="F4" s="3" t="s">
        <v>213</v>
      </c>
      <c r="G4" s="3" t="s">
        <v>214</v>
      </c>
      <c r="H4" s="3">
        <v>2.5346000000000002</v>
      </c>
      <c r="I4" s="3">
        <v>5.89405</v>
      </c>
      <c r="J4" s="3">
        <v>-1.2175012140065513</v>
      </c>
      <c r="K4" s="3">
        <v>1.9312800000000001</v>
      </c>
      <c r="L4" s="3">
        <v>4.7499999999999999E-3</v>
      </c>
      <c r="M4" s="3">
        <v>1.96408E-2</v>
      </c>
      <c r="N4" s="3" t="s">
        <v>6</v>
      </c>
      <c r="O4" s="3" t="s">
        <v>183</v>
      </c>
      <c r="P4" s="3" t="s">
        <v>419</v>
      </c>
      <c r="Q4" s="3" t="s">
        <v>185</v>
      </c>
    </row>
    <row r="5" spans="1:17">
      <c r="A5" t="s">
        <v>201</v>
      </c>
      <c r="B5" t="s">
        <v>420</v>
      </c>
      <c r="C5" t="s">
        <v>420</v>
      </c>
      <c r="D5" t="s">
        <v>421</v>
      </c>
      <c r="E5" t="s">
        <v>212</v>
      </c>
      <c r="F5" t="s">
        <v>213</v>
      </c>
      <c r="G5" t="s">
        <v>214</v>
      </c>
      <c r="H5">
        <v>16.400700000000001</v>
      </c>
      <c r="I5">
        <v>59.315199999999997</v>
      </c>
      <c r="J5">
        <v>-1.8546444624519207</v>
      </c>
      <c r="K5">
        <v>4.93886</v>
      </c>
      <c r="L5">
        <v>5.0000000000000002E-5</v>
      </c>
      <c r="M5">
        <v>4.1791499999999999E-4</v>
      </c>
      <c r="N5" t="s">
        <v>6</v>
      </c>
      <c r="O5" t="s">
        <v>183</v>
      </c>
      <c r="P5" t="s">
        <v>202</v>
      </c>
      <c r="Q5" t="s">
        <v>185</v>
      </c>
    </row>
    <row r="6" spans="1:17">
      <c r="A6" t="s">
        <v>422</v>
      </c>
      <c r="B6" t="s">
        <v>423</v>
      </c>
      <c r="C6" t="s">
        <v>423</v>
      </c>
      <c r="D6" t="s">
        <v>424</v>
      </c>
      <c r="E6" t="s">
        <v>212</v>
      </c>
      <c r="F6" t="s">
        <v>213</v>
      </c>
      <c r="G6" t="s">
        <v>214</v>
      </c>
      <c r="H6">
        <v>17.763500000000001</v>
      </c>
      <c r="I6">
        <v>38.808500000000002</v>
      </c>
      <c r="J6">
        <v>-1.1274568035465617</v>
      </c>
      <c r="K6">
        <v>3.2172000000000001</v>
      </c>
      <c r="L6">
        <v>5.0000000000000002E-5</v>
      </c>
      <c r="M6">
        <v>4.1791499999999999E-4</v>
      </c>
      <c r="N6" t="s">
        <v>6</v>
      </c>
      <c r="O6" t="s">
        <v>183</v>
      </c>
      <c r="P6" t="s">
        <v>425</v>
      </c>
      <c r="Q6" t="s">
        <v>185</v>
      </c>
    </row>
    <row r="7" spans="1:17">
      <c r="A7" t="s">
        <v>426</v>
      </c>
      <c r="B7" t="s">
        <v>427</v>
      </c>
      <c r="C7" t="s">
        <v>427</v>
      </c>
      <c r="D7" t="s">
        <v>428</v>
      </c>
      <c r="E7" t="s">
        <v>212</v>
      </c>
      <c r="F7" t="s">
        <v>213</v>
      </c>
      <c r="G7" t="s">
        <v>214</v>
      </c>
      <c r="H7">
        <v>210.453</v>
      </c>
      <c r="I7">
        <v>82.508399999999995</v>
      </c>
      <c r="J7">
        <v>1.3508851658124297</v>
      </c>
      <c r="K7">
        <v>-4.2114500000000001</v>
      </c>
      <c r="L7">
        <v>5.0000000000000002E-5</v>
      </c>
      <c r="M7">
        <v>4.1791499999999999E-4</v>
      </c>
      <c r="N7" t="s">
        <v>6</v>
      </c>
      <c r="O7" t="s">
        <v>183</v>
      </c>
      <c r="P7" t="s">
        <v>429</v>
      </c>
      <c r="Q7" t="s">
        <v>430</v>
      </c>
    </row>
    <row r="8" spans="1:17">
      <c r="A8" t="s">
        <v>431</v>
      </c>
      <c r="B8" t="s">
        <v>432</v>
      </c>
      <c r="C8" t="s">
        <v>432</v>
      </c>
      <c r="D8" t="s">
        <v>433</v>
      </c>
      <c r="E8" t="s">
        <v>212</v>
      </c>
      <c r="F8" t="s">
        <v>213</v>
      </c>
      <c r="G8" t="s">
        <v>214</v>
      </c>
      <c r="H8">
        <v>39.887</v>
      </c>
      <c r="I8">
        <v>12.8787</v>
      </c>
      <c r="J8">
        <v>1.6309316463668111</v>
      </c>
      <c r="K8">
        <v>-4.4341600000000003</v>
      </c>
      <c r="L8">
        <v>5.0000000000000002E-5</v>
      </c>
      <c r="M8">
        <v>4.1791499999999999E-4</v>
      </c>
      <c r="N8" t="s">
        <v>6</v>
      </c>
      <c r="O8" t="s">
        <v>183</v>
      </c>
      <c r="P8" t="s">
        <v>434</v>
      </c>
      <c r="Q8" t="s">
        <v>185</v>
      </c>
    </row>
    <row r="9" spans="1:17">
      <c r="A9" t="s">
        <v>435</v>
      </c>
      <c r="B9" t="s">
        <v>436</v>
      </c>
      <c r="C9" t="s">
        <v>436</v>
      </c>
      <c r="D9" t="s">
        <v>437</v>
      </c>
      <c r="E9" t="s">
        <v>212</v>
      </c>
      <c r="F9" t="s">
        <v>213</v>
      </c>
      <c r="G9" t="s">
        <v>214</v>
      </c>
      <c r="H9">
        <v>3.0405199999999999</v>
      </c>
      <c r="I9">
        <v>0.93674599999999997</v>
      </c>
      <c r="J9">
        <v>1.6985882621219774</v>
      </c>
      <c r="K9">
        <v>-1.59284</v>
      </c>
      <c r="L9">
        <v>1.555E-2</v>
      </c>
      <c r="M9">
        <v>4.91136E-2</v>
      </c>
      <c r="N9" t="s">
        <v>6</v>
      </c>
      <c r="O9" t="s">
        <v>438</v>
      </c>
      <c r="P9" t="s">
        <v>434</v>
      </c>
      <c r="Q9" t="s">
        <v>439</v>
      </c>
    </row>
    <row r="10" spans="1:17">
      <c r="A10" t="s">
        <v>440</v>
      </c>
      <c r="B10" t="s">
        <v>441</v>
      </c>
      <c r="C10" t="s">
        <v>441</v>
      </c>
      <c r="D10" t="s">
        <v>442</v>
      </c>
      <c r="E10" t="s">
        <v>212</v>
      </c>
      <c r="F10" t="s">
        <v>213</v>
      </c>
      <c r="G10" t="s">
        <v>214</v>
      </c>
      <c r="H10">
        <v>4.7748600000000003</v>
      </c>
      <c r="I10">
        <v>1.1795199999999999</v>
      </c>
      <c r="J10">
        <v>2.0172585524221907</v>
      </c>
      <c r="K10">
        <v>-2.31772</v>
      </c>
      <c r="L10">
        <v>5.0000000000000001E-4</v>
      </c>
      <c r="M10">
        <v>3.1479099999999999E-3</v>
      </c>
      <c r="N10" t="s">
        <v>6</v>
      </c>
      <c r="O10" t="s">
        <v>183</v>
      </c>
      <c r="P10" t="s">
        <v>434</v>
      </c>
      <c r="Q10" t="s">
        <v>443</v>
      </c>
    </row>
  </sheetData>
  <conditionalFormatting sqref="A3">
    <cfRule type="duplicateValues" dxfId="17" priority="10"/>
  </conditionalFormatting>
  <conditionalFormatting sqref="A3">
    <cfRule type="duplicateValues" dxfId="16" priority="9"/>
  </conditionalFormatting>
  <conditionalFormatting sqref="A1:A2">
    <cfRule type="duplicateValues" dxfId="15" priority="8"/>
  </conditionalFormatting>
  <conditionalFormatting sqref="A1:A2">
    <cfRule type="duplicateValues" dxfId="13" priority="7"/>
  </conditionalFormatting>
  <conditionalFormatting sqref="A1:A2">
    <cfRule type="duplicateValues" dxfId="11" priority="5"/>
    <cfRule type="duplicateValues" dxfId="10" priority="6"/>
  </conditionalFormatting>
  <conditionalFormatting sqref="A1:A2">
    <cfRule type="duplicateValues" dxfId="7" priority="3"/>
    <cfRule type="duplicateValues" dxfId="6" priority="4"/>
  </conditionalFormatting>
  <conditionalFormatting sqref="A1:A2">
    <cfRule type="duplicateValues" dxfId="3" priority="1"/>
    <cfRule type="duplicateValues" dxfId="2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T</vt:lpstr>
      <vt:lpstr>JA</vt:lpstr>
      <vt:lpstr>SA</vt:lpstr>
      <vt:lpstr>GA</vt:lpstr>
      <vt:lpstr>ABA</vt:lpstr>
      <vt:lpstr>AUXIN</vt:lpstr>
      <vt:lpstr>CYTOKININ</vt:lpstr>
      <vt:lpstr>B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04T10:41:38Z</dcterms:modified>
</cp:coreProperties>
</file>